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OneDrive - CACTUS\Jobs\WNVWP_35_14\Supplementary Tables\"/>
    </mc:Choice>
  </mc:AlternateContent>
  <xr:revisionPtr revIDLastSave="0" documentId="8_{D48D83E7-A429-444F-BD42-698D72F7F012}" xr6:coauthVersionLast="46" xr6:coauthVersionMax="46" xr10:uidLastSave="{00000000-0000-0000-0000-000000000000}"/>
  <bookViews>
    <workbookView xWindow="-110" yWindow="-110" windowWidth="25820" windowHeight="14020" xr2:uid="{00000000-000D-0000-FFFF-FFFF00000000}"/>
  </bookViews>
  <sheets>
    <sheet name="Data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7" i="11" l="1"/>
  <c r="H16" i="11"/>
  <c r="H15" i="11"/>
  <c r="H14" i="11"/>
  <c r="H13" i="11"/>
  <c r="H12" i="11"/>
  <c r="H11" i="11"/>
  <c r="H10" i="11"/>
  <c r="H9" i="11"/>
  <c r="H8" i="11"/>
  <c r="H7" i="11"/>
  <c r="H6" i="11"/>
  <c r="H5" i="11"/>
  <c r="H4" i="11"/>
  <c r="H3" i="11"/>
  <c r="H2" i="11"/>
</calcChain>
</file>

<file path=xl/sharedStrings.xml><?xml version="1.0" encoding="utf-8"?>
<sst xmlns="http://schemas.openxmlformats.org/spreadsheetml/2006/main" count="252" uniqueCount="48">
  <si>
    <t>CCL7/MCP-3 (37)</t>
  </si>
  <si>
    <t>CXCL10/IP-10 (21)</t>
  </si>
  <si>
    <t>CXCL13/BLC/BCA-1 (28)</t>
  </si>
  <si>
    <t>G-CSF (54)</t>
  </si>
  <si>
    <t>GM-CSF (46)</t>
  </si>
  <si>
    <t>IL-1 alpha (38)</t>
  </si>
  <si>
    <t>MMP-9 (14)</t>
  </si>
  <si>
    <t>TNF-alpha (12)</t>
  </si>
  <si>
    <t>CCL2/MCP-1 (25)</t>
  </si>
  <si>
    <t>CXCL1/GRO alpha (44)</t>
    <phoneticPr fontId="3"/>
  </si>
  <si>
    <t>CXCL8/IL-8 (18)</t>
  </si>
  <si>
    <t>IFN-gamma (29)</t>
  </si>
  <si>
    <t>IL-12 p70 (34)</t>
    <phoneticPr fontId="3"/>
  </si>
  <si>
    <t>IL-2 (43)</t>
    <phoneticPr fontId="3"/>
  </si>
  <si>
    <t>IL-6 (13)</t>
  </si>
  <si>
    <t>MMP-1 (19)</t>
    <phoneticPr fontId="3"/>
  </si>
  <si>
    <t>VEGF-A (26)</t>
    <phoneticPr fontId="3"/>
  </si>
  <si>
    <t>IL-10</t>
    <phoneticPr fontId="3"/>
  </si>
  <si>
    <t>IL-17A/CTLA8</t>
    <phoneticPr fontId="3"/>
  </si>
  <si>
    <t>IL-1 beta/IL-1F2 (57)</t>
    <phoneticPr fontId="3"/>
  </si>
  <si>
    <t>IL-5 (53)</t>
  </si>
  <si>
    <t>E-Selectin/CD62E (45)</t>
  </si>
  <si>
    <t>ICAM-1/CD54 (61)</t>
    <phoneticPr fontId="3"/>
  </si>
  <si>
    <t>P-Selectin/CD62P (48)</t>
  </si>
  <si>
    <t>F</t>
  </si>
  <si>
    <t>M</t>
  </si>
  <si>
    <t>PBK</t>
    <phoneticPr fontId="3"/>
  </si>
  <si>
    <t>PEX</t>
    <phoneticPr fontId="3"/>
  </si>
  <si>
    <t>control</t>
    <phoneticPr fontId="3"/>
  </si>
  <si>
    <t>Group</t>
    <phoneticPr fontId="3"/>
  </si>
  <si>
    <t>DMEK</t>
  </si>
  <si>
    <t>BK</t>
    <phoneticPr fontId="3"/>
  </si>
  <si>
    <t>ECD</t>
    <phoneticPr fontId="3"/>
  </si>
  <si>
    <t>CCT</t>
    <phoneticPr fontId="3"/>
  </si>
  <si>
    <t>IOP</t>
    <phoneticPr fontId="3"/>
  </si>
  <si>
    <t>LOG</t>
    <phoneticPr fontId="3"/>
  </si>
  <si>
    <t>Simple etiology</t>
    <phoneticPr fontId="3"/>
  </si>
  <si>
    <t>FECD</t>
    <phoneticPr fontId="3"/>
  </si>
  <si>
    <t>No</t>
    <phoneticPr fontId="4"/>
  </si>
  <si>
    <t>Yes</t>
    <phoneticPr fontId="4"/>
  </si>
  <si>
    <t>Postoperative days</t>
    <phoneticPr fontId="3"/>
  </si>
  <si>
    <t>Steroid eye drop</t>
    <phoneticPr fontId="4"/>
  </si>
  <si>
    <t>Age</t>
    <phoneticPr fontId="4"/>
  </si>
  <si>
    <t>Sex</t>
    <phoneticPr fontId="4"/>
  </si>
  <si>
    <t>Axial length (mm)</t>
    <phoneticPr fontId="4"/>
  </si>
  <si>
    <t>Uncountable</t>
    <phoneticPr fontId="3"/>
  </si>
  <si>
    <t>VA (Decimal)</t>
  </si>
  <si>
    <r>
      <rPr>
        <sz val="11"/>
        <rFont val="Calibri"/>
        <family val="3"/>
        <charset val="128"/>
        <scheme val="minor"/>
      </rPr>
      <t>Chemical bur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6"/>
      <name val="Calibri"/>
      <family val="2"/>
      <charset val="128"/>
      <scheme val="minor"/>
    </font>
    <font>
      <sz val="6"/>
      <name val="Calibri"/>
      <family val="3"/>
      <charset val="128"/>
      <scheme val="minor"/>
    </font>
    <font>
      <sz val="11"/>
      <color theme="1"/>
      <name val="Calibri"/>
      <family val="2"/>
      <charset val="128"/>
      <scheme val="minor"/>
    </font>
    <font>
      <b/>
      <sz val="11"/>
      <color theme="1"/>
      <name val="Calibri"/>
      <family val="3"/>
      <charset val="128"/>
      <scheme val="minor"/>
    </font>
    <font>
      <i/>
      <sz val="11"/>
      <color theme="1"/>
      <name val="Calibri"/>
      <family val="3"/>
      <charset val="128"/>
      <scheme val="minor"/>
    </font>
    <font>
      <sz val="11"/>
      <name val="Calibri"/>
      <family val="2"/>
      <scheme val="minor"/>
    </font>
    <font>
      <sz val="11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5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1" applyFont="1"/>
    <xf numFmtId="0" fontId="1" fillId="0" borderId="0" xfId="1"/>
    <xf numFmtId="0" fontId="2" fillId="0" borderId="0" xfId="2" applyFont="1" applyAlignment="1"/>
    <xf numFmtId="0" fontId="5" fillId="0" borderId="0" xfId="2">
      <alignment vertical="center"/>
    </xf>
    <xf numFmtId="0" fontId="5" fillId="0" borderId="0" xfId="2" applyAlignment="1"/>
    <xf numFmtId="0" fontId="6" fillId="0" borderId="0" xfId="1" applyFont="1" applyFill="1"/>
    <xf numFmtId="0" fontId="1" fillId="0" borderId="0" xfId="1" applyFill="1"/>
    <xf numFmtId="0" fontId="5" fillId="0" borderId="0" xfId="2" applyFill="1" applyAlignment="1"/>
    <xf numFmtId="0" fontId="2" fillId="0" borderId="0" xfId="2" applyFont="1" applyFill="1" applyAlignment="1"/>
    <xf numFmtId="0" fontId="5" fillId="0" borderId="0" xfId="2" applyFill="1">
      <alignment vertical="center"/>
    </xf>
    <xf numFmtId="0" fontId="7" fillId="0" borderId="0" xfId="1" applyFont="1" applyFill="1"/>
    <xf numFmtId="0" fontId="8" fillId="0" borderId="0" xfId="1" applyFont="1" applyFill="1"/>
  </cellXfs>
  <cellStyles count="3">
    <cellStyle name="Normal" xfId="0" builtinId="0"/>
    <cellStyle name="標準 2" xfId="1" xr:uid="{00000000-0005-0000-0000-000001000000}"/>
    <cellStyle name="標準 3" xfId="2" xr:uid="{00000000-0005-0000-0000-000002000000}"/>
  </cellStyles>
  <dxfs count="33"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alignment horizontal="general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scheme val="minor"/>
      </font>
      <alignment horizontal="general" vertical="bottom" textRotation="0" wrapText="0" indent="0" justifyLastLine="0" shrinkToFit="0" readingOrder="0"/>
    </dxf>
  </dxfs>
  <tableStyles count="0" defaultTableStyle="TableStyleMedium2" defaultPivotStyle="PivotStyleLight16"/>
  <colors>
    <mruColors>
      <color rgb="FFFC04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0000000-000C-0000-FFFF-FFFF00000000}" name="テーブル1347891112" displayName="テーブル1347891112" ref="A1:AJ52" totalsRowShown="0" headerRowDxfId="32" dataDxfId="31">
  <autoFilter ref="A1:AJ52" xr:uid="{00000000-0009-0000-0100-00000B000000}"/>
  <tableColumns count="36">
    <tableColumn id="5" xr3:uid="{00000000-0010-0000-0000-000005000000}" name="Group" dataCellStyle="標準 2"/>
    <tableColumn id="16" xr3:uid="{00000000-0010-0000-0000-000010000000}" name="Simple etiology" dataDxfId="30" dataCellStyle="標準 2"/>
    <tableColumn id="23" xr3:uid="{00000000-0010-0000-0000-000017000000}" name="Postoperative days" dataDxfId="29" dataCellStyle="標準 2"/>
    <tableColumn id="25" xr3:uid="{00000000-0010-0000-0000-000019000000}" name="Steroid eye drop" dataCellStyle="標準 2"/>
    <tableColumn id="8" xr3:uid="{00000000-0010-0000-0000-000008000000}" name="Age" dataCellStyle="標準 2"/>
    <tableColumn id="9" xr3:uid="{00000000-0010-0000-0000-000009000000}" name="Sex" dataCellStyle="標準 2"/>
    <tableColumn id="12" xr3:uid="{00000000-0010-0000-0000-00000C000000}" name="VA (Decimal)" dataDxfId="28" dataCellStyle="標準 2"/>
    <tableColumn id="14" xr3:uid="{00000000-0010-0000-0000-00000E000000}" name="LOG" dataDxfId="27" dataCellStyle="標準 2"/>
    <tableColumn id="13" xr3:uid="{00000000-0010-0000-0000-00000D000000}" name="Axial length (mm)" dataCellStyle="標準 2"/>
    <tableColumn id="11" xr3:uid="{00000000-0010-0000-0000-00000B000000}" name="ECD" dataDxfId="26" dataCellStyle="標準 2"/>
    <tableColumn id="10" xr3:uid="{00000000-0010-0000-0000-00000A000000}" name="CCT" dataDxfId="25" dataCellStyle="標準 2"/>
    <tableColumn id="6" xr3:uid="{00000000-0010-0000-0000-000006000000}" name="IOP" dataDxfId="24" dataCellStyle="標準 2"/>
    <tableColumn id="17" xr3:uid="{00000000-0010-0000-0000-000011000000}" name="CCL7/MCP-3 (37)" dataDxfId="23"/>
    <tableColumn id="18" xr3:uid="{00000000-0010-0000-0000-000012000000}" name="CXCL10/IP-10 (21)" dataDxfId="22"/>
    <tableColumn id="19" xr3:uid="{00000000-0010-0000-0000-000013000000}" name="CXCL13/BLC/BCA-1 (28)" dataDxfId="21"/>
    <tableColumn id="20" xr3:uid="{00000000-0010-0000-0000-000014000000}" name="G-CSF (54)" dataDxfId="20"/>
    <tableColumn id="21" xr3:uid="{00000000-0010-0000-0000-000015000000}" name="GM-CSF (46)" dataDxfId="19"/>
    <tableColumn id="22" xr3:uid="{00000000-0010-0000-0000-000016000000}" name="IL-1 alpha (38)" dataDxfId="18"/>
    <tableColumn id="26" xr3:uid="{00000000-0010-0000-0000-00001A000000}" name="MMP-9 (14)" dataDxfId="17"/>
    <tableColumn id="27" xr3:uid="{00000000-0010-0000-0000-00001B000000}" name="TNF-alpha (12)" dataDxfId="16"/>
    <tableColumn id="28" xr3:uid="{00000000-0010-0000-0000-00001C000000}" name="CCL2/MCP-1 (25)" dataDxfId="15"/>
    <tableColumn id="29" xr3:uid="{00000000-0010-0000-0000-00001D000000}" name="CXCL1/GRO alpha (44)" dataDxfId="14"/>
    <tableColumn id="31" xr3:uid="{00000000-0010-0000-0000-00001F000000}" name="CXCL8/IL-8 (18)" dataDxfId="13"/>
    <tableColumn id="33" xr3:uid="{00000000-0010-0000-0000-000021000000}" name="IFN-gamma (29)" dataDxfId="12"/>
    <tableColumn id="34" xr3:uid="{00000000-0010-0000-0000-000022000000}" name="IL-12 p70 (34)" dataDxfId="11"/>
    <tableColumn id="35" xr3:uid="{00000000-0010-0000-0000-000023000000}" name="IL-2 (43)" dataDxfId="10"/>
    <tableColumn id="36" xr3:uid="{00000000-0010-0000-0000-000024000000}" name="IL-6 (13)" dataDxfId="9"/>
    <tableColumn id="37" xr3:uid="{00000000-0010-0000-0000-000025000000}" name="MMP-1 (19)" dataDxfId="8"/>
    <tableColumn id="39" xr3:uid="{00000000-0010-0000-0000-000027000000}" name="VEGF-A (26)" dataDxfId="7"/>
    <tableColumn id="41" xr3:uid="{00000000-0010-0000-0000-000029000000}" name="IL-10" dataDxfId="6"/>
    <tableColumn id="42" xr3:uid="{00000000-0010-0000-0000-00002A000000}" name="IL-17A/CTLA8" dataDxfId="5"/>
    <tableColumn id="48" xr3:uid="{00000000-0010-0000-0000-000030000000}" name="IL-1 beta/IL-1F2 (57)" dataDxfId="4"/>
    <tableColumn id="49" xr3:uid="{00000000-0010-0000-0000-000031000000}" name="IL-5 (53)" dataDxfId="3"/>
    <tableColumn id="50" xr3:uid="{00000000-0010-0000-0000-000032000000}" name="E-Selectin/CD62E (45)" dataDxfId="2"/>
    <tableColumn id="51" xr3:uid="{00000000-0010-0000-0000-000033000000}" name="ICAM-1/CD54 (61)" dataDxfId="1"/>
    <tableColumn id="52" xr3:uid="{00000000-0010-0000-0000-000034000000}" name="P-Selectin/CD62P (48)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52"/>
  <sheetViews>
    <sheetView tabSelected="1" zoomScale="80" zoomScaleNormal="80" workbookViewId="0">
      <pane xSplit="1" ySplit="1" topLeftCell="B2" activePane="bottomRight" state="frozen"/>
      <selection pane="topRight" activeCell="E1" sqref="E1"/>
      <selection pane="bottomLeft" activeCell="A2" sqref="A2"/>
      <selection pane="bottomRight" activeCell="K25" sqref="K25"/>
    </sheetView>
  </sheetViews>
  <sheetFormatPr defaultColWidth="9" defaultRowHeight="14.5"/>
  <cols>
    <col min="1" max="1" width="10" style="4" bestFit="1" customWidth="1"/>
    <col min="2" max="2" width="15.36328125" style="4" customWidth="1"/>
    <col min="3" max="3" width="19.453125" style="4" customWidth="1"/>
    <col min="4" max="4" width="11.90625" style="4" customWidth="1"/>
    <col min="5" max="5" width="9" style="4"/>
    <col min="6" max="6" width="8.08984375" style="4" bestFit="1" customWidth="1"/>
    <col min="7" max="7" width="8.90625" style="4" customWidth="1"/>
    <col min="8" max="8" width="9" style="4"/>
    <col min="9" max="9" width="20.90625" style="4" bestFit="1" customWidth="1"/>
    <col min="10" max="10" width="9.90625" style="4" customWidth="1"/>
    <col min="11" max="13" width="9" style="4"/>
    <col min="14" max="14" width="18.08984375" style="4" customWidth="1"/>
    <col min="15" max="15" width="18.90625" style="4" customWidth="1"/>
    <col min="16" max="16" width="24.453125" style="4" customWidth="1"/>
    <col min="17" max="17" width="12.36328125" style="4" customWidth="1"/>
    <col min="18" max="18" width="14" style="4" customWidth="1"/>
    <col min="19" max="19" width="15.36328125" style="4" customWidth="1"/>
    <col min="20" max="20" width="12.90625" style="4" customWidth="1"/>
    <col min="21" max="21" width="15.6328125" style="4" customWidth="1"/>
    <col min="22" max="22" width="18.08984375" style="4" customWidth="1"/>
    <col min="23" max="23" width="22.453125" style="4" customWidth="1"/>
    <col min="24" max="24" width="16.6328125" style="4" customWidth="1"/>
    <col min="25" max="25" width="16.453125" style="4" customWidth="1"/>
    <col min="26" max="26" width="14.453125" style="4" customWidth="1"/>
    <col min="27" max="28" width="10" style="4" customWidth="1"/>
    <col min="29" max="29" width="12.90625" style="4" customWidth="1"/>
    <col min="30" max="30" width="13.453125" style="4" customWidth="1"/>
    <col min="31" max="31" width="9" style="4"/>
    <col min="32" max="32" width="15" style="4" customWidth="1"/>
    <col min="33" max="33" width="20.90625" style="4" customWidth="1"/>
    <col min="34" max="34" width="10" style="4" customWidth="1"/>
    <col min="35" max="35" width="22.453125" style="4" customWidth="1"/>
    <col min="36" max="36" width="18.6328125" style="4" customWidth="1"/>
    <col min="37" max="37" width="22.453125" style="4" customWidth="1"/>
    <col min="38" max="16384" width="9" style="4"/>
  </cols>
  <sheetData>
    <row r="1" spans="1:36" ht="18.75">
      <c r="A1" s="1" t="s">
        <v>29</v>
      </c>
      <c r="B1" s="1" t="s">
        <v>36</v>
      </c>
      <c r="C1" s="1" t="s">
        <v>40</v>
      </c>
      <c r="D1" s="1" t="s">
        <v>41</v>
      </c>
      <c r="E1" s="1" t="s">
        <v>42</v>
      </c>
      <c r="F1" s="1" t="s">
        <v>43</v>
      </c>
      <c r="G1" s="1" t="s">
        <v>46</v>
      </c>
      <c r="H1" s="1" t="s">
        <v>35</v>
      </c>
      <c r="I1" s="1" t="s">
        <v>44</v>
      </c>
      <c r="J1" s="1" t="s">
        <v>32</v>
      </c>
      <c r="K1" s="1" t="s">
        <v>33</v>
      </c>
      <c r="L1" s="1" t="s">
        <v>34</v>
      </c>
      <c r="M1" s="3" t="s">
        <v>0</v>
      </c>
      <c r="N1" s="3" t="s">
        <v>1</v>
      </c>
      <c r="O1" s="3" t="s">
        <v>2</v>
      </c>
      <c r="P1" s="3" t="s">
        <v>3</v>
      </c>
      <c r="Q1" s="3" t="s">
        <v>4</v>
      </c>
      <c r="R1" s="3" t="s">
        <v>5</v>
      </c>
      <c r="S1" s="3" t="s">
        <v>6</v>
      </c>
      <c r="T1" s="3" t="s">
        <v>7</v>
      </c>
      <c r="U1" s="3" t="s">
        <v>8</v>
      </c>
      <c r="V1" s="3" t="s">
        <v>9</v>
      </c>
      <c r="W1" s="3" t="s">
        <v>10</v>
      </c>
      <c r="X1" s="3" t="s">
        <v>11</v>
      </c>
      <c r="Y1" s="3" t="s">
        <v>12</v>
      </c>
      <c r="Z1" s="3" t="s">
        <v>13</v>
      </c>
      <c r="AA1" s="3" t="s">
        <v>14</v>
      </c>
      <c r="AB1" s="3" t="s">
        <v>15</v>
      </c>
      <c r="AC1" s="3" t="s">
        <v>16</v>
      </c>
      <c r="AD1" s="3" t="s">
        <v>17</v>
      </c>
      <c r="AE1" s="3" t="s">
        <v>18</v>
      </c>
      <c r="AF1" s="3" t="s">
        <v>19</v>
      </c>
      <c r="AG1" s="3" t="s">
        <v>20</v>
      </c>
      <c r="AH1" s="3" t="s">
        <v>21</v>
      </c>
      <c r="AI1" s="3" t="s">
        <v>22</v>
      </c>
      <c r="AJ1" s="3" t="s">
        <v>23</v>
      </c>
    </row>
    <row r="2" spans="1:36" s="10" customFormat="1">
      <c r="A2" s="6" t="s">
        <v>31</v>
      </c>
      <c r="B2" s="7" t="s">
        <v>26</v>
      </c>
      <c r="C2" s="7">
        <v>0</v>
      </c>
      <c r="D2" s="7" t="s">
        <v>38</v>
      </c>
      <c r="E2" s="7">
        <v>64</v>
      </c>
      <c r="F2" s="7" t="s">
        <v>25</v>
      </c>
      <c r="G2" s="7">
        <v>0.15</v>
      </c>
      <c r="H2" s="7">
        <f>-LOG10(G2)</f>
        <v>0.82390874094431876</v>
      </c>
      <c r="I2" s="7">
        <v>22.7</v>
      </c>
      <c r="J2" s="7" t="s">
        <v>45</v>
      </c>
      <c r="K2" s="7">
        <v>678</v>
      </c>
      <c r="L2" s="7">
        <v>10</v>
      </c>
      <c r="M2" s="8">
        <v>423.67</v>
      </c>
      <c r="N2" s="8">
        <v>33.700000000000003</v>
      </c>
      <c r="O2" s="8">
        <v>79.88</v>
      </c>
      <c r="P2" s="8">
        <v>88.602678220694713</v>
      </c>
      <c r="Q2" s="9">
        <v>15.47</v>
      </c>
      <c r="R2" s="9">
        <v>1.0826434116280552</v>
      </c>
      <c r="S2" s="9">
        <v>97.70452131460479</v>
      </c>
      <c r="T2" s="9">
        <v>6.9878123875228839</v>
      </c>
      <c r="U2" s="9">
        <v>751.76</v>
      </c>
      <c r="V2" s="9">
        <v>91.85</v>
      </c>
      <c r="W2" s="9">
        <v>74.17</v>
      </c>
      <c r="X2" s="9">
        <v>9.8651058311648914</v>
      </c>
      <c r="Y2" s="9">
        <v>128.29302874875066</v>
      </c>
      <c r="Z2" s="9">
        <v>7.6147485633086944</v>
      </c>
      <c r="AA2" s="8">
        <v>142.41999999999999</v>
      </c>
      <c r="AB2" s="8">
        <v>83.22</v>
      </c>
      <c r="AC2" s="8">
        <v>63.77</v>
      </c>
      <c r="AD2" s="8">
        <v>119.3</v>
      </c>
      <c r="AE2" s="8">
        <v>2.13</v>
      </c>
      <c r="AF2" s="8">
        <v>7.811096562087414</v>
      </c>
      <c r="AG2" s="8">
        <v>13.947176331842797</v>
      </c>
      <c r="AH2" s="8">
        <v>33.211231914125051</v>
      </c>
      <c r="AI2" s="8">
        <v>1999.84</v>
      </c>
      <c r="AJ2" s="8">
        <v>196.44</v>
      </c>
    </row>
    <row r="3" spans="1:36" s="10" customFormat="1">
      <c r="A3" s="6" t="s">
        <v>31</v>
      </c>
      <c r="B3" s="7" t="s">
        <v>27</v>
      </c>
      <c r="C3" s="7">
        <v>0</v>
      </c>
      <c r="D3" s="7" t="s">
        <v>39</v>
      </c>
      <c r="E3" s="7">
        <v>81</v>
      </c>
      <c r="F3" s="7" t="s">
        <v>24</v>
      </c>
      <c r="G3" s="7">
        <v>0.15</v>
      </c>
      <c r="H3" s="7">
        <f t="shared" ref="H3:H17" si="0">-LOG10(G3)</f>
        <v>0.82390874094431876</v>
      </c>
      <c r="I3" s="7">
        <v>21.3</v>
      </c>
      <c r="J3" s="7" t="s">
        <v>45</v>
      </c>
      <c r="K3" s="7">
        <v>749</v>
      </c>
      <c r="L3" s="7">
        <v>9</v>
      </c>
      <c r="M3" s="8">
        <v>91.340428367475255</v>
      </c>
      <c r="N3" s="8">
        <v>65.27</v>
      </c>
      <c r="O3" s="8">
        <v>14.95</v>
      </c>
      <c r="P3" s="8">
        <v>41.400008864993616</v>
      </c>
      <c r="Q3" s="9">
        <v>4.8925573026668063</v>
      </c>
      <c r="R3" s="9">
        <v>1.0786367289744021</v>
      </c>
      <c r="S3" s="9">
        <v>71.489999999999995</v>
      </c>
      <c r="T3" s="9">
        <v>3.0667310085408506</v>
      </c>
      <c r="U3" s="9">
        <v>1328.87</v>
      </c>
      <c r="V3" s="9">
        <v>52.68</v>
      </c>
      <c r="W3" s="9">
        <v>48.18</v>
      </c>
      <c r="X3" s="9">
        <v>3.3924444226510428</v>
      </c>
      <c r="Y3" s="9">
        <v>43.200601917133099</v>
      </c>
      <c r="Z3" s="9">
        <v>2.9021511207134836</v>
      </c>
      <c r="AA3" s="8">
        <v>17.13</v>
      </c>
      <c r="AB3" s="8">
        <v>98.7</v>
      </c>
      <c r="AC3" s="8">
        <v>12.56</v>
      </c>
      <c r="AD3" s="8">
        <v>11.858156567342803</v>
      </c>
      <c r="AE3" s="8">
        <v>2.1800000000000002</v>
      </c>
      <c r="AF3" s="8">
        <v>2.7951488727793503</v>
      </c>
      <c r="AG3" s="8">
        <v>6.8900124268525644</v>
      </c>
      <c r="AH3" s="8">
        <v>35.468056593785541</v>
      </c>
      <c r="AI3" s="8">
        <v>1685.29</v>
      </c>
      <c r="AJ3" s="8">
        <v>834.2</v>
      </c>
    </row>
    <row r="4" spans="1:36" s="10" customFormat="1">
      <c r="A4" s="6" t="s">
        <v>31</v>
      </c>
      <c r="B4" s="7" t="s">
        <v>26</v>
      </c>
      <c r="C4" s="7">
        <v>0</v>
      </c>
      <c r="D4" s="7" t="s">
        <v>39</v>
      </c>
      <c r="E4" s="7">
        <v>77</v>
      </c>
      <c r="F4" s="7" t="s">
        <v>24</v>
      </c>
      <c r="G4" s="7">
        <v>0.15</v>
      </c>
      <c r="H4" s="7">
        <f t="shared" si="0"/>
        <v>0.82390874094431876</v>
      </c>
      <c r="I4" s="7">
        <v>23.5</v>
      </c>
      <c r="J4" s="7" t="s">
        <v>45</v>
      </c>
      <c r="K4" s="7">
        <v>592</v>
      </c>
      <c r="L4" s="7">
        <v>8</v>
      </c>
      <c r="M4" s="8">
        <v>176.01</v>
      </c>
      <c r="N4" s="8">
        <v>2512.44</v>
      </c>
      <c r="O4" s="8">
        <v>27.24</v>
      </c>
      <c r="P4" s="8">
        <v>88.51</v>
      </c>
      <c r="Q4" s="9">
        <v>28.34</v>
      </c>
      <c r="R4" s="9">
        <v>1.985428306012011</v>
      </c>
      <c r="S4" s="9">
        <v>500.1</v>
      </c>
      <c r="T4" s="9">
        <v>3.4082575291922983</v>
      </c>
      <c r="U4" s="9">
        <v>1063.72</v>
      </c>
      <c r="V4" s="9">
        <v>87.08</v>
      </c>
      <c r="W4" s="9">
        <v>84.67</v>
      </c>
      <c r="X4" s="9">
        <v>3.3924444226510428</v>
      </c>
      <c r="Y4" s="9">
        <v>29.204476054952465</v>
      </c>
      <c r="Z4" s="9">
        <v>4.2599686339124219</v>
      </c>
      <c r="AA4" s="8">
        <v>820.5</v>
      </c>
      <c r="AB4" s="8">
        <v>1249.05</v>
      </c>
      <c r="AC4" s="8">
        <v>24.36</v>
      </c>
      <c r="AD4" s="8">
        <v>51.17</v>
      </c>
      <c r="AE4" s="8">
        <v>3.84</v>
      </c>
      <c r="AF4" s="8">
        <v>3.0172618260464787</v>
      </c>
      <c r="AG4" s="8">
        <v>6.9735881659213987</v>
      </c>
      <c r="AH4" s="8">
        <v>72.040804394539407</v>
      </c>
      <c r="AI4" s="8">
        <v>2079.9899999999998</v>
      </c>
      <c r="AJ4" s="8">
        <v>494.47</v>
      </c>
    </row>
    <row r="5" spans="1:36" s="10" customFormat="1">
      <c r="A5" s="6" t="s">
        <v>31</v>
      </c>
      <c r="B5" s="7" t="s">
        <v>37</v>
      </c>
      <c r="C5" s="7">
        <v>0</v>
      </c>
      <c r="D5" s="7" t="s">
        <v>39</v>
      </c>
      <c r="E5" s="7">
        <v>76</v>
      </c>
      <c r="F5" s="7" t="s">
        <v>24</v>
      </c>
      <c r="G5" s="7">
        <v>0.4</v>
      </c>
      <c r="H5" s="7">
        <f t="shared" si="0"/>
        <v>0.3979400086720376</v>
      </c>
      <c r="I5" s="7">
        <v>22.2</v>
      </c>
      <c r="J5" s="7" t="s">
        <v>45</v>
      </c>
      <c r="K5" s="7">
        <v>677</v>
      </c>
      <c r="L5" s="7">
        <v>13</v>
      </c>
      <c r="M5" s="8">
        <v>91.340428367475255</v>
      </c>
      <c r="N5" s="8">
        <v>58.01</v>
      </c>
      <c r="O5" s="8">
        <v>47.2</v>
      </c>
      <c r="P5" s="8">
        <v>47.202658686644725</v>
      </c>
      <c r="Q5" s="9">
        <v>10.503492976756196</v>
      </c>
      <c r="R5" s="9">
        <v>1.9031225762114445</v>
      </c>
      <c r="S5" s="9">
        <v>105.79</v>
      </c>
      <c r="T5" s="9">
        <v>2.9816291328410061</v>
      </c>
      <c r="U5" s="9">
        <v>860.21</v>
      </c>
      <c r="V5" s="9">
        <v>80.099999999999994</v>
      </c>
      <c r="W5" s="9">
        <v>70.16</v>
      </c>
      <c r="X5" s="9">
        <v>4.159859761181055</v>
      </c>
      <c r="Y5" s="9">
        <v>64.146514374375329</v>
      </c>
      <c r="Z5" s="9">
        <v>2.2684675470904949</v>
      </c>
      <c r="AA5" s="8">
        <v>21.45</v>
      </c>
      <c r="AB5" s="8">
        <v>6.12</v>
      </c>
      <c r="AC5" s="8">
        <v>84.81</v>
      </c>
      <c r="AD5" s="8">
        <v>41.42</v>
      </c>
      <c r="AE5" s="8">
        <v>0.51</v>
      </c>
      <c r="AF5" s="8">
        <v>3.1653279379976311</v>
      </c>
      <c r="AG5" s="8">
        <v>6.8064362972695562</v>
      </c>
      <c r="AH5" s="8">
        <v>11.891473564313376</v>
      </c>
      <c r="AI5" s="8">
        <v>878.65</v>
      </c>
      <c r="AJ5" s="8">
        <v>943.77</v>
      </c>
    </row>
    <row r="6" spans="1:36" s="10" customFormat="1">
      <c r="A6" s="6" t="s">
        <v>31</v>
      </c>
      <c r="B6" s="7" t="s">
        <v>26</v>
      </c>
      <c r="C6" s="7">
        <v>0</v>
      </c>
      <c r="D6" s="7" t="s">
        <v>39</v>
      </c>
      <c r="E6" s="7">
        <v>56</v>
      </c>
      <c r="F6" s="7" t="s">
        <v>25</v>
      </c>
      <c r="G6" s="7">
        <v>0.2</v>
      </c>
      <c r="H6" s="7">
        <f t="shared" si="0"/>
        <v>0.69897000433601875</v>
      </c>
      <c r="I6" s="7">
        <v>23.3</v>
      </c>
      <c r="J6" s="7" t="s">
        <v>45</v>
      </c>
      <c r="K6" s="7">
        <v>640</v>
      </c>
      <c r="L6" s="7">
        <v>13</v>
      </c>
      <c r="M6" s="8">
        <v>352.03</v>
      </c>
      <c r="N6" s="8">
        <v>599.41999999999996</v>
      </c>
      <c r="O6" s="8">
        <v>169.39</v>
      </c>
      <c r="P6" s="8">
        <v>89.298996020944116</v>
      </c>
      <c r="Q6" s="9">
        <v>74.61</v>
      </c>
      <c r="R6" s="9">
        <v>4.7931379474965752</v>
      </c>
      <c r="S6" s="9">
        <v>251.15</v>
      </c>
      <c r="T6" s="9">
        <v>8.5382003922469192</v>
      </c>
      <c r="U6" s="9">
        <v>2728.68</v>
      </c>
      <c r="V6" s="9">
        <v>169.59</v>
      </c>
      <c r="W6" s="9">
        <v>720.71</v>
      </c>
      <c r="X6" s="9">
        <v>10.796739280372742</v>
      </c>
      <c r="Y6" s="9">
        <v>283.21770788805952</v>
      </c>
      <c r="Z6" s="9">
        <v>14.85561637769456</v>
      </c>
      <c r="AA6" s="8">
        <v>33.76</v>
      </c>
      <c r="AB6" s="8">
        <v>223.72</v>
      </c>
      <c r="AC6" s="8">
        <v>31.81</v>
      </c>
      <c r="AD6" s="8">
        <v>188.7</v>
      </c>
      <c r="AE6" s="8">
        <v>4.3600000000000003</v>
      </c>
      <c r="AF6" s="8">
        <v>7.811096562087414</v>
      </c>
      <c r="AG6" s="8">
        <v>14.114327029279821</v>
      </c>
      <c r="AH6" s="8">
        <v>40.283215823677828</v>
      </c>
      <c r="AI6" s="8">
        <v>3149.94</v>
      </c>
      <c r="AJ6" s="8">
        <v>516.96</v>
      </c>
    </row>
    <row r="7" spans="1:36" s="10" customFormat="1">
      <c r="A7" s="6" t="s">
        <v>31</v>
      </c>
      <c r="B7" s="7" t="s">
        <v>26</v>
      </c>
      <c r="C7" s="7">
        <v>0</v>
      </c>
      <c r="D7" s="7" t="s">
        <v>39</v>
      </c>
      <c r="E7" s="7">
        <v>81</v>
      </c>
      <c r="F7" s="7" t="s">
        <v>24</v>
      </c>
      <c r="G7" s="7">
        <v>1.2</v>
      </c>
      <c r="H7" s="7">
        <f t="shared" si="0"/>
        <v>-7.9181246047624818E-2</v>
      </c>
      <c r="I7" s="7">
        <v>23.1</v>
      </c>
      <c r="J7" s="7" t="s">
        <v>45</v>
      </c>
      <c r="K7" s="7">
        <v>547</v>
      </c>
      <c r="L7" s="7">
        <v>16</v>
      </c>
      <c r="M7" s="8">
        <v>182.68085673495051</v>
      </c>
      <c r="N7" s="8">
        <v>8.16</v>
      </c>
      <c r="O7" s="8">
        <v>179.05</v>
      </c>
      <c r="P7" s="8">
        <v>87.442147869723897</v>
      </c>
      <c r="Q7" s="9">
        <v>51.65</v>
      </c>
      <c r="R7" s="9">
        <v>4.3821587912481164</v>
      </c>
      <c r="S7" s="9">
        <v>59.74</v>
      </c>
      <c r="T7" s="9">
        <v>6.7024325438216215</v>
      </c>
      <c r="U7" s="9">
        <v>444.5</v>
      </c>
      <c r="V7" s="9">
        <v>150.38999999999999</v>
      </c>
      <c r="W7" s="9">
        <v>69.67</v>
      </c>
      <c r="X7" s="9">
        <v>6.7848888453020857</v>
      </c>
      <c r="Y7" s="9">
        <v>294.71636813185978</v>
      </c>
      <c r="Z7" s="9">
        <v>7.6147485633086944</v>
      </c>
      <c r="AA7" s="8">
        <v>22.64</v>
      </c>
      <c r="AB7" s="8">
        <v>48.56</v>
      </c>
      <c r="AC7" s="8">
        <v>40.619999999999997</v>
      </c>
      <c r="AD7" s="8">
        <v>191.47</v>
      </c>
      <c r="AE7" s="8">
        <v>6.57</v>
      </c>
      <c r="AF7" s="8">
        <v>5.5902977455587006</v>
      </c>
      <c r="AG7" s="8">
        <v>13.947176331842797</v>
      </c>
      <c r="AH7" s="8">
        <v>70.936113187571081</v>
      </c>
      <c r="AI7" s="8">
        <v>410.88</v>
      </c>
      <c r="AJ7" s="8">
        <v>52.59</v>
      </c>
    </row>
    <row r="8" spans="1:36" s="10" customFormat="1">
      <c r="A8" s="6" t="s">
        <v>31</v>
      </c>
      <c r="B8" s="7" t="s">
        <v>26</v>
      </c>
      <c r="C8" s="7">
        <v>0</v>
      </c>
      <c r="D8" s="7" t="s">
        <v>38</v>
      </c>
      <c r="E8" s="7">
        <v>76</v>
      </c>
      <c r="F8" s="7" t="s">
        <v>24</v>
      </c>
      <c r="G8" s="7">
        <v>0.1</v>
      </c>
      <c r="H8" s="7">
        <f t="shared" si="0"/>
        <v>1</v>
      </c>
      <c r="I8" s="7">
        <v>21.8</v>
      </c>
      <c r="J8" s="7" t="s">
        <v>45</v>
      </c>
      <c r="K8" s="7">
        <v>632</v>
      </c>
      <c r="L8" s="7">
        <v>11</v>
      </c>
      <c r="M8" s="8">
        <v>270.38</v>
      </c>
      <c r="N8" s="8">
        <v>11.18</v>
      </c>
      <c r="O8" s="8">
        <v>142.97</v>
      </c>
      <c r="P8" s="8">
        <v>83.960551595361352</v>
      </c>
      <c r="Q8" s="9">
        <v>24.48</v>
      </c>
      <c r="R8" s="9">
        <v>4.3821587912481164</v>
      </c>
      <c r="S8" s="9">
        <v>258.92</v>
      </c>
      <c r="T8" s="9">
        <v>6.531485801224048</v>
      </c>
      <c r="U8" s="9">
        <v>459.31</v>
      </c>
      <c r="V8" s="9">
        <v>129.27000000000001</v>
      </c>
      <c r="W8" s="9">
        <v>18.579999999999998</v>
      </c>
      <c r="X8" s="9">
        <v>6.7848888453020857</v>
      </c>
      <c r="Y8" s="9">
        <v>156.156881940944</v>
      </c>
      <c r="Z8" s="9">
        <v>6.7095368927184609</v>
      </c>
      <c r="AA8" s="8">
        <v>2.4</v>
      </c>
      <c r="AB8" s="8">
        <v>3.8</v>
      </c>
      <c r="AC8" s="8">
        <v>31.27</v>
      </c>
      <c r="AD8" s="8">
        <v>160.74</v>
      </c>
      <c r="AE8" s="8">
        <v>4.3600000000000003</v>
      </c>
      <c r="AF8" s="8">
        <v>6.3306558759952622</v>
      </c>
      <c r="AG8" s="8">
        <v>13.947176331842797</v>
      </c>
      <c r="AH8" s="8">
        <v>99.242114066003296</v>
      </c>
      <c r="AI8" s="8">
        <v>10672.549733099586</v>
      </c>
      <c r="AJ8" s="8">
        <v>106.05</v>
      </c>
    </row>
    <row r="9" spans="1:36" s="10" customFormat="1">
      <c r="A9" s="6" t="s">
        <v>31</v>
      </c>
      <c r="B9" s="7" t="s">
        <v>26</v>
      </c>
      <c r="C9" s="7">
        <v>0</v>
      </c>
      <c r="D9" s="7" t="s">
        <v>39</v>
      </c>
      <c r="E9" s="7">
        <v>71</v>
      </c>
      <c r="F9" s="7" t="s">
        <v>24</v>
      </c>
      <c r="G9" s="7">
        <v>0.02</v>
      </c>
      <c r="H9" s="7">
        <f t="shared" si="0"/>
        <v>1.6989700043360187</v>
      </c>
      <c r="I9" s="7">
        <v>22.4</v>
      </c>
      <c r="J9" s="7" t="s">
        <v>45</v>
      </c>
      <c r="K9" s="7">
        <v>647</v>
      </c>
      <c r="L9" s="7">
        <v>17</v>
      </c>
      <c r="M9" s="8">
        <v>274.02128510242574</v>
      </c>
      <c r="N9" s="8">
        <v>50.55</v>
      </c>
      <c r="O9" s="8">
        <v>221.07</v>
      </c>
      <c r="P9" s="8">
        <v>658.28</v>
      </c>
      <c r="Q9" s="9">
        <v>61.05</v>
      </c>
      <c r="R9" s="9">
        <v>5.3388461669367757</v>
      </c>
      <c r="S9" s="9">
        <v>953.55</v>
      </c>
      <c r="T9" s="9">
        <v>9.7972287018360724</v>
      </c>
      <c r="U9" s="9">
        <v>695.5</v>
      </c>
      <c r="V9" s="9">
        <v>158.05000000000001</v>
      </c>
      <c r="W9" s="9">
        <v>50.44</v>
      </c>
      <c r="X9" s="9">
        <v>7.8942586971349371</v>
      </c>
      <c r="Y9" s="9">
        <v>251.62765306211986</v>
      </c>
      <c r="Z9" s="9">
        <v>10.064305339077691</v>
      </c>
      <c r="AA9" s="8">
        <v>3829.67</v>
      </c>
      <c r="AB9" s="8">
        <v>344.22</v>
      </c>
      <c r="AC9" s="8">
        <v>19.05</v>
      </c>
      <c r="AD9" s="8">
        <v>278.85000000000002</v>
      </c>
      <c r="AE9" s="8">
        <v>8.1999999999999993</v>
      </c>
      <c r="AF9" s="8">
        <v>10.162239974959789</v>
      </c>
      <c r="AG9" s="8">
        <v>21.071200265951546</v>
      </c>
      <c r="AH9" s="8">
        <v>108.52674284589773</v>
      </c>
      <c r="AI9" s="8">
        <v>15834.140711726024</v>
      </c>
      <c r="AJ9" s="8">
        <v>743.08</v>
      </c>
    </row>
    <row r="10" spans="1:36" s="10" customFormat="1">
      <c r="A10" s="6" t="s">
        <v>31</v>
      </c>
      <c r="B10" s="12" t="s">
        <v>47</v>
      </c>
      <c r="C10" s="7">
        <v>0</v>
      </c>
      <c r="D10" s="7" t="s">
        <v>38</v>
      </c>
      <c r="E10" s="7">
        <v>80</v>
      </c>
      <c r="F10" s="7" t="s">
        <v>24</v>
      </c>
      <c r="G10" s="7">
        <v>1E-3</v>
      </c>
      <c r="H10" s="7">
        <f t="shared" si="0"/>
        <v>3</v>
      </c>
      <c r="I10" s="7">
        <v>22.7</v>
      </c>
      <c r="J10" s="7" t="s">
        <v>45</v>
      </c>
      <c r="K10" s="7">
        <v>660</v>
      </c>
      <c r="L10" s="7">
        <v>17</v>
      </c>
      <c r="M10" s="8">
        <v>255.03</v>
      </c>
      <c r="N10" s="8">
        <v>67.25</v>
      </c>
      <c r="O10" s="8">
        <v>118.25</v>
      </c>
      <c r="P10" s="8">
        <v>129.4224249827983</v>
      </c>
      <c r="Q10" s="9">
        <v>2.67</v>
      </c>
      <c r="R10" s="9">
        <v>5.3388461669367757</v>
      </c>
      <c r="S10" s="9">
        <v>227.36</v>
      </c>
      <c r="T10" s="9">
        <v>9.6264621490484004</v>
      </c>
      <c r="U10" s="9">
        <v>1056.18</v>
      </c>
      <c r="V10" s="9">
        <v>158.05000000000001</v>
      </c>
      <c r="W10" s="9">
        <v>97.74</v>
      </c>
      <c r="X10" s="9">
        <v>5.6355583453379108</v>
      </c>
      <c r="Y10" s="9">
        <v>181.97861511026349</v>
      </c>
      <c r="Z10" s="9">
        <v>10.064305339077691</v>
      </c>
      <c r="AA10" s="8">
        <v>514.71</v>
      </c>
      <c r="AB10" s="8">
        <v>280.12</v>
      </c>
      <c r="AC10" s="8">
        <v>73.650000000000006</v>
      </c>
      <c r="AD10" s="8">
        <v>155.43</v>
      </c>
      <c r="AE10" s="8">
        <v>8.1999999999999993</v>
      </c>
      <c r="AF10" s="8">
        <v>8.3854466183380509</v>
      </c>
      <c r="AG10" s="8">
        <v>20.168579331026507</v>
      </c>
      <c r="AH10" s="8">
        <v>230.28733324237317</v>
      </c>
      <c r="AI10" s="8">
        <v>770.62</v>
      </c>
      <c r="AJ10" s="8">
        <v>1743.41</v>
      </c>
    </row>
    <row r="11" spans="1:36" s="10" customFormat="1">
      <c r="A11" s="6" t="s">
        <v>31</v>
      </c>
      <c r="B11" s="7" t="s">
        <v>37</v>
      </c>
      <c r="C11" s="7">
        <v>0</v>
      </c>
      <c r="D11" s="7" t="s">
        <v>39</v>
      </c>
      <c r="E11" s="7">
        <v>77</v>
      </c>
      <c r="F11" s="7" t="s">
        <v>24</v>
      </c>
      <c r="G11" s="7">
        <v>0.06</v>
      </c>
      <c r="H11" s="7">
        <f t="shared" si="0"/>
        <v>1.2218487496163564</v>
      </c>
      <c r="I11" s="7">
        <v>23.9</v>
      </c>
      <c r="J11" s="7" t="s">
        <v>45</v>
      </c>
      <c r="K11" s="7">
        <v>606</v>
      </c>
      <c r="L11" s="7">
        <v>21</v>
      </c>
      <c r="M11" s="8">
        <v>165.64571555451437</v>
      </c>
      <c r="N11" s="8">
        <v>52.01</v>
      </c>
      <c r="O11" s="8">
        <v>65.75</v>
      </c>
      <c r="P11" s="8">
        <v>92.08426419258133</v>
      </c>
      <c r="Q11" s="9">
        <v>11.904926164918594</v>
      </c>
      <c r="R11" s="9">
        <v>3.1472806553986175</v>
      </c>
      <c r="S11" s="9">
        <v>84.153056367671525</v>
      </c>
      <c r="T11" s="9">
        <v>5.1158899777669085</v>
      </c>
      <c r="U11" s="9">
        <v>2877.48</v>
      </c>
      <c r="V11" s="9">
        <v>123.6</v>
      </c>
      <c r="W11" s="9">
        <v>508.24</v>
      </c>
      <c r="X11" s="9">
        <v>6.1743781589566771</v>
      </c>
      <c r="Y11" s="9">
        <v>63.077916022699355</v>
      </c>
      <c r="Z11" s="9">
        <v>10.330245837137454</v>
      </c>
      <c r="AA11" s="8">
        <v>60.2</v>
      </c>
      <c r="AB11" s="8">
        <v>258.75</v>
      </c>
      <c r="AC11" s="8">
        <v>233.17</v>
      </c>
      <c r="AD11" s="8">
        <v>68.430000000000007</v>
      </c>
      <c r="AE11" s="8">
        <v>4.3600000000000003</v>
      </c>
      <c r="AF11" s="8">
        <v>7.0709221298402554</v>
      </c>
      <c r="AG11" s="8">
        <v>13.947176331842797</v>
      </c>
      <c r="AH11" s="8">
        <v>35.568486511526707</v>
      </c>
      <c r="AI11" s="8">
        <v>3297.31</v>
      </c>
      <c r="AJ11" s="8">
        <v>247.46</v>
      </c>
    </row>
    <row r="12" spans="1:36" s="10" customFormat="1">
      <c r="A12" s="6" t="s">
        <v>31</v>
      </c>
      <c r="B12" s="7" t="s">
        <v>26</v>
      </c>
      <c r="C12" s="7">
        <v>0</v>
      </c>
      <c r="D12" s="7" t="s">
        <v>38</v>
      </c>
      <c r="E12" s="7">
        <v>89</v>
      </c>
      <c r="F12" s="7" t="s">
        <v>24</v>
      </c>
      <c r="G12" s="7">
        <v>0.2</v>
      </c>
      <c r="H12" s="7">
        <f t="shared" si="0"/>
        <v>0.69897000433601875</v>
      </c>
      <c r="I12" s="7">
        <v>27</v>
      </c>
      <c r="J12" s="7" t="s">
        <v>45</v>
      </c>
      <c r="K12" s="7">
        <v>660</v>
      </c>
      <c r="L12" s="7">
        <v>10</v>
      </c>
      <c r="M12" s="8">
        <v>51.71</v>
      </c>
      <c r="N12" s="8">
        <v>96.58</v>
      </c>
      <c r="O12" s="8">
        <v>16.16</v>
      </c>
      <c r="P12" s="8">
        <v>46.390290244492284</v>
      </c>
      <c r="Q12" s="9">
        <v>7.0080676683347622</v>
      </c>
      <c r="R12" s="9">
        <v>1.491204831659104</v>
      </c>
      <c r="S12" s="9">
        <v>27.31</v>
      </c>
      <c r="T12" s="9">
        <v>2.9816291328410061</v>
      </c>
      <c r="U12" s="9">
        <v>2447.61</v>
      </c>
      <c r="V12" s="9">
        <v>128.03</v>
      </c>
      <c r="W12" s="9">
        <v>260.18</v>
      </c>
      <c r="X12" s="9">
        <v>2.329154804235166</v>
      </c>
      <c r="Y12" s="9">
        <v>37.372020880100536</v>
      </c>
      <c r="Z12" s="9">
        <v>4.2599686339124219</v>
      </c>
      <c r="AA12" s="8">
        <v>68.02</v>
      </c>
      <c r="AB12" s="8">
        <v>43.65</v>
      </c>
      <c r="AC12" s="8">
        <v>184.18</v>
      </c>
      <c r="AD12" s="8">
        <v>12.06</v>
      </c>
      <c r="AE12" s="8">
        <v>0.51</v>
      </c>
      <c r="AF12" s="8">
        <v>3.1653279379976311</v>
      </c>
      <c r="AG12" s="8">
        <v>6.8900124268525644</v>
      </c>
      <c r="AH12" s="8">
        <v>23.677930076549476</v>
      </c>
      <c r="AI12" s="8">
        <v>2255.0700000000002</v>
      </c>
      <c r="AJ12" s="8">
        <v>650.45000000000005</v>
      </c>
    </row>
    <row r="13" spans="1:36" s="10" customFormat="1">
      <c r="A13" s="6" t="s">
        <v>31</v>
      </c>
      <c r="B13" s="7" t="s">
        <v>26</v>
      </c>
      <c r="C13" s="7">
        <v>0</v>
      </c>
      <c r="D13" s="7" t="s">
        <v>39</v>
      </c>
      <c r="E13" s="7">
        <v>83</v>
      </c>
      <c r="F13" s="7" t="s">
        <v>24</v>
      </c>
      <c r="G13" s="7">
        <v>0.15</v>
      </c>
      <c r="H13" s="7">
        <f t="shared" si="0"/>
        <v>0.82390874094431876</v>
      </c>
      <c r="I13" s="7">
        <v>22.6</v>
      </c>
      <c r="J13" s="7" t="s">
        <v>45</v>
      </c>
      <c r="K13" s="7">
        <v>661</v>
      </c>
      <c r="L13" s="7">
        <v>13</v>
      </c>
      <c r="M13" s="8">
        <v>9.1028666476902842</v>
      </c>
      <c r="N13" s="8">
        <v>195.36</v>
      </c>
      <c r="O13" s="8">
        <v>33.89</v>
      </c>
      <c r="P13" s="8">
        <v>78.157873131413396</v>
      </c>
      <c r="Q13" s="9">
        <v>17.938650337127566</v>
      </c>
      <c r="R13" s="9">
        <v>1.7442159906265715</v>
      </c>
      <c r="S13" s="9">
        <v>60.564419925198308</v>
      </c>
      <c r="T13" s="9">
        <v>6.2470588310150434</v>
      </c>
      <c r="U13" s="9">
        <v>485.99</v>
      </c>
      <c r="V13" s="9">
        <v>105.36</v>
      </c>
      <c r="W13" s="9">
        <v>35.340000000000003</v>
      </c>
      <c r="X13" s="9">
        <v>6.7848888453020857</v>
      </c>
      <c r="Y13" s="9">
        <v>51.402809686092951</v>
      </c>
      <c r="Z13" s="9">
        <v>3.993763938211714</v>
      </c>
      <c r="AA13" s="8">
        <v>134.80000000000001</v>
      </c>
      <c r="AB13" s="8">
        <v>7.3353912500472518</v>
      </c>
      <c r="AC13" s="8">
        <v>32.35</v>
      </c>
      <c r="AD13" s="8">
        <v>66.05</v>
      </c>
      <c r="AE13" s="8">
        <v>1.01</v>
      </c>
      <c r="AF13" s="8">
        <v>4.1093056347715446</v>
      </c>
      <c r="AG13" s="8">
        <v>14.214617073141767</v>
      </c>
      <c r="AH13" s="8">
        <v>1.6310957958132291</v>
      </c>
      <c r="AI13" s="8">
        <v>3443.56</v>
      </c>
      <c r="AJ13" s="8">
        <v>174.89</v>
      </c>
    </row>
    <row r="14" spans="1:36" s="10" customFormat="1">
      <c r="A14" s="6" t="s">
        <v>31</v>
      </c>
      <c r="B14" s="7" t="s">
        <v>26</v>
      </c>
      <c r="C14" s="7">
        <v>0</v>
      </c>
      <c r="D14" s="7" t="s">
        <v>38</v>
      </c>
      <c r="E14" s="7">
        <v>88</v>
      </c>
      <c r="F14" s="7" t="s">
        <v>24</v>
      </c>
      <c r="G14" s="7">
        <v>0.1</v>
      </c>
      <c r="H14" s="7">
        <f t="shared" si="0"/>
        <v>1</v>
      </c>
      <c r="I14" s="7">
        <v>23.5</v>
      </c>
      <c r="J14" s="7" t="s">
        <v>45</v>
      </c>
      <c r="K14" s="7">
        <v>773</v>
      </c>
      <c r="L14" s="7">
        <v>15</v>
      </c>
      <c r="M14" s="8">
        <v>182.68085673495051</v>
      </c>
      <c r="N14" s="8">
        <v>84.43</v>
      </c>
      <c r="O14" s="8">
        <v>128.13</v>
      </c>
      <c r="P14" s="8">
        <v>149.91999999999999</v>
      </c>
      <c r="Q14" s="9">
        <v>29.97</v>
      </c>
      <c r="R14" s="9">
        <v>4.7931379474965752</v>
      </c>
      <c r="S14" s="9">
        <v>153.71</v>
      </c>
      <c r="T14" s="9">
        <v>5.9632582656820121</v>
      </c>
      <c r="U14" s="9">
        <v>827.1</v>
      </c>
      <c r="V14" s="9">
        <v>76.760000000000005</v>
      </c>
      <c r="W14" s="9">
        <v>30.42</v>
      </c>
      <c r="X14" s="9">
        <v>9.8651058311648914</v>
      </c>
      <c r="Y14" s="9">
        <v>179.33782564717694</v>
      </c>
      <c r="Z14" s="9">
        <v>4.899044594801353</v>
      </c>
      <c r="AA14" s="8">
        <v>123.08</v>
      </c>
      <c r="AB14" s="8">
        <v>110.23</v>
      </c>
      <c r="AC14" s="8">
        <v>21.35</v>
      </c>
      <c r="AD14" s="8">
        <v>166.71</v>
      </c>
      <c r="AE14" s="8">
        <v>4.3600000000000003</v>
      </c>
      <c r="AF14" s="8">
        <v>6.3306558759952622</v>
      </c>
      <c r="AG14" s="8">
        <v>13.780024853705129</v>
      </c>
      <c r="AH14" s="8">
        <v>34.625575926746478</v>
      </c>
      <c r="AI14" s="8">
        <v>3223.77</v>
      </c>
      <c r="AJ14" s="8">
        <v>267.91000000000003</v>
      </c>
    </row>
    <row r="15" spans="1:36" s="10" customFormat="1">
      <c r="A15" s="6" t="s">
        <v>31</v>
      </c>
      <c r="B15" s="7" t="s">
        <v>26</v>
      </c>
      <c r="C15" s="7">
        <v>0</v>
      </c>
      <c r="D15" s="7" t="s">
        <v>39</v>
      </c>
      <c r="E15" s="7">
        <v>79</v>
      </c>
      <c r="F15" s="7" t="s">
        <v>25</v>
      </c>
      <c r="G15" s="7">
        <v>0.1</v>
      </c>
      <c r="H15" s="7">
        <f t="shared" si="0"/>
        <v>1</v>
      </c>
      <c r="I15" s="7">
        <v>22.4</v>
      </c>
      <c r="J15" s="7" t="s">
        <v>45</v>
      </c>
      <c r="K15" s="7">
        <v>567</v>
      </c>
      <c r="L15" s="7">
        <v>13</v>
      </c>
      <c r="M15" s="8">
        <v>144.44999999999999</v>
      </c>
      <c r="N15" s="8">
        <v>2300.71</v>
      </c>
      <c r="O15" s="8">
        <v>1321.3</v>
      </c>
      <c r="P15" s="8">
        <v>7523.58</v>
      </c>
      <c r="Q15" s="9">
        <v>22.6</v>
      </c>
      <c r="R15" s="9">
        <v>1.38</v>
      </c>
      <c r="S15" s="9">
        <v>284.06</v>
      </c>
      <c r="T15" s="9">
        <v>2.934370791947944</v>
      </c>
      <c r="U15" s="9">
        <v>7161.4</v>
      </c>
      <c r="V15" s="9">
        <v>391.56</v>
      </c>
      <c r="W15" s="9">
        <v>623.20000000000005</v>
      </c>
      <c r="X15" s="9">
        <v>4.83</v>
      </c>
      <c r="Y15" s="9">
        <v>39.039220485236001</v>
      </c>
      <c r="Z15" s="9">
        <v>5.4</v>
      </c>
      <c r="AA15" s="8">
        <v>14046.99</v>
      </c>
      <c r="AB15" s="8">
        <v>1208.05</v>
      </c>
      <c r="AC15" s="8">
        <v>5.37</v>
      </c>
      <c r="AD15" s="8">
        <v>34.89</v>
      </c>
      <c r="AE15" s="8">
        <v>0.81</v>
      </c>
      <c r="AF15" s="8">
        <v>2.6927192934623463</v>
      </c>
      <c r="AG15" s="8">
        <v>3.5285817573199552</v>
      </c>
      <c r="AH15" s="8">
        <v>609.75</v>
      </c>
      <c r="AI15" s="8">
        <v>13748.41</v>
      </c>
      <c r="AJ15" s="8">
        <v>355.76</v>
      </c>
    </row>
    <row r="16" spans="1:36" s="10" customFormat="1">
      <c r="A16" s="6" t="s">
        <v>31</v>
      </c>
      <c r="B16" s="7" t="s">
        <v>26</v>
      </c>
      <c r="C16" s="7">
        <v>0</v>
      </c>
      <c r="D16" s="7" t="s">
        <v>39</v>
      </c>
      <c r="E16" s="7">
        <v>79</v>
      </c>
      <c r="F16" s="7" t="s">
        <v>24</v>
      </c>
      <c r="G16" s="7">
        <v>0.2</v>
      </c>
      <c r="H16" s="7">
        <f t="shared" si="0"/>
        <v>0.69897000433601875</v>
      </c>
      <c r="I16" s="7">
        <v>21.5</v>
      </c>
      <c r="J16" s="7" t="s">
        <v>45</v>
      </c>
      <c r="K16" s="7">
        <v>700</v>
      </c>
      <c r="L16" s="7">
        <v>10</v>
      </c>
      <c r="M16" s="8">
        <v>55.9</v>
      </c>
      <c r="N16" s="8">
        <v>41.02</v>
      </c>
      <c r="O16" s="8">
        <v>11.19</v>
      </c>
      <c r="P16" s="8">
        <v>28.47</v>
      </c>
      <c r="Q16" s="9">
        <v>2.0915359677101431</v>
      </c>
      <c r="R16" s="9">
        <v>1.0544191794150208</v>
      </c>
      <c r="S16" s="9">
        <v>219.83</v>
      </c>
      <c r="T16" s="9">
        <v>1.632871450306012</v>
      </c>
      <c r="U16" s="9">
        <v>768.28</v>
      </c>
      <c r="V16" s="9">
        <v>53.98</v>
      </c>
      <c r="W16" s="9">
        <v>33.22</v>
      </c>
      <c r="X16" s="9">
        <v>1.3157097828558229</v>
      </c>
      <c r="Y16" s="9">
        <v>9.9296764420796535</v>
      </c>
      <c r="Z16" s="9">
        <v>1.2247611487003383</v>
      </c>
      <c r="AA16" s="8">
        <v>16.11</v>
      </c>
      <c r="AB16" s="8">
        <v>26.8</v>
      </c>
      <c r="AC16" s="8">
        <v>2.1429703205267003</v>
      </c>
      <c r="AD16" s="8">
        <v>5.44</v>
      </c>
      <c r="AE16" s="8">
        <v>0.11</v>
      </c>
      <c r="AF16" s="8">
        <v>2.3227925454008869</v>
      </c>
      <c r="AG16" s="8">
        <v>3.2778527818989573</v>
      </c>
      <c r="AH16" s="8">
        <v>18.677408811723978</v>
      </c>
      <c r="AI16" s="8">
        <v>2047.65</v>
      </c>
      <c r="AJ16" s="8">
        <v>456.05</v>
      </c>
    </row>
    <row r="17" spans="1:36" s="10" customFormat="1">
      <c r="A17" s="6" t="s">
        <v>31</v>
      </c>
      <c r="B17" s="7" t="s">
        <v>26</v>
      </c>
      <c r="C17" s="7">
        <v>0</v>
      </c>
      <c r="D17" s="7" t="s">
        <v>39</v>
      </c>
      <c r="E17" s="7">
        <v>71</v>
      </c>
      <c r="F17" s="7" t="s">
        <v>25</v>
      </c>
      <c r="G17" s="7">
        <v>0.09</v>
      </c>
      <c r="H17" s="7">
        <f t="shared" si="0"/>
        <v>1.0457574905606752</v>
      </c>
      <c r="I17" s="7">
        <v>24.9</v>
      </c>
      <c r="J17" s="7" t="s">
        <v>45</v>
      </c>
      <c r="K17" s="7">
        <v>760</v>
      </c>
      <c r="L17" s="7">
        <v>14</v>
      </c>
      <c r="M17" s="8">
        <v>139.96177364083323</v>
      </c>
      <c r="N17" s="8">
        <v>111.94</v>
      </c>
      <c r="O17" s="8">
        <v>51.33</v>
      </c>
      <c r="P17" s="8">
        <v>129.22999999999999</v>
      </c>
      <c r="Q17" s="9">
        <v>9.0762676930721202</v>
      </c>
      <c r="R17" s="9">
        <v>3.1472806553986175</v>
      </c>
      <c r="S17" s="9">
        <v>98.88249615670793</v>
      </c>
      <c r="T17" s="9">
        <v>5.8499192344304616</v>
      </c>
      <c r="U17" s="9">
        <v>6199.78</v>
      </c>
      <c r="V17" s="9">
        <v>223.58</v>
      </c>
      <c r="W17" s="9">
        <v>233.01</v>
      </c>
      <c r="X17" s="9">
        <v>5.2628391314232914</v>
      </c>
      <c r="Y17" s="9">
        <v>74.744041760201071</v>
      </c>
      <c r="Z17" s="9">
        <v>6.7095368927184609</v>
      </c>
      <c r="AA17" s="8">
        <v>830.11</v>
      </c>
      <c r="AB17" s="8">
        <v>334.9</v>
      </c>
      <c r="AC17" s="8">
        <v>138.71</v>
      </c>
      <c r="AD17" s="8">
        <v>62.19</v>
      </c>
      <c r="AE17" s="8">
        <v>4.3600000000000003</v>
      </c>
      <c r="AF17" s="8">
        <v>7.0709221298402554</v>
      </c>
      <c r="AG17" s="8">
        <v>13.780024853705129</v>
      </c>
      <c r="AH17" s="8">
        <v>144.08160878907881</v>
      </c>
      <c r="AI17" s="8">
        <v>8253.35</v>
      </c>
      <c r="AJ17" s="8">
        <v>615.71</v>
      </c>
    </row>
    <row r="18" spans="1:36" s="10" customFormat="1">
      <c r="A18" s="11" t="s">
        <v>30</v>
      </c>
      <c r="B18" s="7" t="s">
        <v>26</v>
      </c>
      <c r="C18" s="7">
        <v>1571</v>
      </c>
      <c r="D18" s="7" t="s">
        <v>39</v>
      </c>
      <c r="E18" s="7">
        <v>81</v>
      </c>
      <c r="F18" s="7" t="s">
        <v>24</v>
      </c>
      <c r="G18" s="7">
        <v>1</v>
      </c>
      <c r="H18" s="7">
        <v>0</v>
      </c>
      <c r="I18" s="7">
        <v>22.8</v>
      </c>
      <c r="J18" s="7">
        <v>568</v>
      </c>
      <c r="K18" s="7">
        <v>475</v>
      </c>
      <c r="L18" s="7">
        <v>11</v>
      </c>
      <c r="M18" s="8">
        <v>3.91</v>
      </c>
      <c r="N18" s="8">
        <v>49.41</v>
      </c>
      <c r="O18" s="8">
        <v>19.82</v>
      </c>
      <c r="P18" s="8">
        <v>24.54</v>
      </c>
      <c r="Q18" s="8">
        <v>9.81</v>
      </c>
      <c r="R18" s="8">
        <v>1.31</v>
      </c>
      <c r="S18" s="8">
        <v>282.64999999999998</v>
      </c>
      <c r="T18" s="8">
        <v>0.84430038265739227</v>
      </c>
      <c r="U18" s="8">
        <v>1120.1600000000001</v>
      </c>
      <c r="V18" s="8">
        <v>179.58</v>
      </c>
      <c r="W18" s="8">
        <v>52.61</v>
      </c>
      <c r="X18" s="8">
        <v>5.2622520601435099</v>
      </c>
      <c r="Y18" s="8">
        <v>34.83</v>
      </c>
      <c r="Z18" s="8">
        <v>3.82</v>
      </c>
      <c r="AA18" s="8">
        <v>7.38</v>
      </c>
      <c r="AB18" s="8">
        <v>11.06</v>
      </c>
      <c r="AC18" s="8">
        <v>35.299999999999997</v>
      </c>
      <c r="AD18" s="8">
        <v>4.05</v>
      </c>
      <c r="AE18" s="8">
        <v>0.82</v>
      </c>
      <c r="AF18" s="8">
        <v>1.2115154365591252</v>
      </c>
      <c r="AG18" s="8">
        <v>1.41</v>
      </c>
      <c r="AH18" s="8">
        <v>68.400000000000006</v>
      </c>
      <c r="AI18" s="8">
        <v>6072.58</v>
      </c>
      <c r="AJ18" s="8">
        <v>790.74</v>
      </c>
    </row>
    <row r="19" spans="1:36" s="10" customFormat="1">
      <c r="A19" s="11" t="s">
        <v>30</v>
      </c>
      <c r="B19" s="7" t="s">
        <v>26</v>
      </c>
      <c r="C19" s="7">
        <v>671</v>
      </c>
      <c r="D19" s="7" t="s">
        <v>39</v>
      </c>
      <c r="E19" s="7">
        <v>75</v>
      </c>
      <c r="F19" s="7" t="s">
        <v>24</v>
      </c>
      <c r="G19" s="7">
        <v>0.6</v>
      </c>
      <c r="H19" s="7">
        <v>0.22184874961635639</v>
      </c>
      <c r="I19" s="7">
        <v>24.6</v>
      </c>
      <c r="J19" s="7">
        <v>1033</v>
      </c>
      <c r="K19" s="7">
        <v>500</v>
      </c>
      <c r="L19" s="7">
        <v>10</v>
      </c>
      <c r="M19" s="8">
        <v>3.91</v>
      </c>
      <c r="N19" s="8">
        <v>160.86000000000001</v>
      </c>
      <c r="O19" s="8">
        <v>42.87</v>
      </c>
      <c r="P19" s="8">
        <v>57.45</v>
      </c>
      <c r="Q19" s="8">
        <v>19.14</v>
      </c>
      <c r="R19" s="8">
        <v>0.38</v>
      </c>
      <c r="S19" s="8">
        <v>1305.58</v>
      </c>
      <c r="T19" s="8">
        <v>0.95914111398043389</v>
      </c>
      <c r="U19" s="8">
        <v>1356.24</v>
      </c>
      <c r="V19" s="8">
        <v>88.49</v>
      </c>
      <c r="W19" s="8">
        <v>61.79</v>
      </c>
      <c r="X19" s="8">
        <v>3.8407013841519984</v>
      </c>
      <c r="Y19" s="8">
        <v>49.03</v>
      </c>
      <c r="Z19" s="8">
        <v>7.92</v>
      </c>
      <c r="AA19" s="8">
        <v>48.35</v>
      </c>
      <c r="AB19" s="8">
        <v>63.44</v>
      </c>
      <c r="AC19" s="8">
        <v>2.5274430583508547</v>
      </c>
      <c r="AD19" s="8">
        <v>7.04</v>
      </c>
      <c r="AE19" s="8">
        <v>1.57</v>
      </c>
      <c r="AF19" s="8">
        <v>1.0031729313883488</v>
      </c>
      <c r="AG19" s="8">
        <v>1.96</v>
      </c>
      <c r="AH19" s="8">
        <v>128.94</v>
      </c>
      <c r="AI19" s="8">
        <v>7816.47</v>
      </c>
      <c r="AJ19" s="8">
        <v>261.83</v>
      </c>
    </row>
    <row r="20" spans="1:36" s="10" customFormat="1">
      <c r="A20" s="11" t="s">
        <v>30</v>
      </c>
      <c r="B20" s="7" t="s">
        <v>27</v>
      </c>
      <c r="C20" s="7">
        <v>650</v>
      </c>
      <c r="D20" s="7" t="s">
        <v>39</v>
      </c>
      <c r="E20" s="7">
        <v>79</v>
      </c>
      <c r="F20" s="7" t="s">
        <v>24</v>
      </c>
      <c r="G20" s="7">
        <v>1.2</v>
      </c>
      <c r="H20" s="7">
        <v>-7.9181246047624818E-2</v>
      </c>
      <c r="I20" s="7">
        <v>22.1</v>
      </c>
      <c r="J20" s="7">
        <v>1548</v>
      </c>
      <c r="K20" s="7">
        <v>478</v>
      </c>
      <c r="L20" s="7">
        <v>11</v>
      </c>
      <c r="M20" s="8">
        <v>35.625158624990036</v>
      </c>
      <c r="N20" s="8">
        <v>30.2</v>
      </c>
      <c r="O20" s="8">
        <v>25.72</v>
      </c>
      <c r="P20" s="8">
        <v>6.56</v>
      </c>
      <c r="Q20" s="8">
        <v>6.53</v>
      </c>
      <c r="R20" s="8">
        <v>0.88820487455983255</v>
      </c>
      <c r="S20" s="8">
        <v>234.37</v>
      </c>
      <c r="T20" s="8">
        <v>0.84430038265739227</v>
      </c>
      <c r="U20" s="8">
        <v>756.06</v>
      </c>
      <c r="V20" s="8">
        <v>96.31</v>
      </c>
      <c r="W20" s="8">
        <v>22.3</v>
      </c>
      <c r="X20" s="8">
        <v>6.6839147100345144</v>
      </c>
      <c r="Y20" s="8">
        <v>43.43</v>
      </c>
      <c r="Z20" s="8">
        <v>5.28</v>
      </c>
      <c r="AA20" s="8">
        <v>4.8600000000000003</v>
      </c>
      <c r="AB20" s="8">
        <v>13.850656184157287</v>
      </c>
      <c r="AC20" s="8">
        <v>23.62</v>
      </c>
      <c r="AD20" s="8">
        <v>2.69</v>
      </c>
      <c r="AE20" s="8">
        <v>1.4036746329072685</v>
      </c>
      <c r="AF20" s="8">
        <v>0.65583209120143238</v>
      </c>
      <c r="AG20" s="8">
        <v>1.96</v>
      </c>
      <c r="AH20" s="8">
        <v>33.6</v>
      </c>
      <c r="AI20" s="8">
        <v>2933.88</v>
      </c>
      <c r="AJ20" s="8">
        <v>125.31</v>
      </c>
    </row>
    <row r="21" spans="1:36" s="10" customFormat="1">
      <c r="A21" s="11" t="s">
        <v>30</v>
      </c>
      <c r="B21" s="7" t="s">
        <v>26</v>
      </c>
      <c r="C21" s="7">
        <v>759</v>
      </c>
      <c r="D21" s="7" t="s">
        <v>39</v>
      </c>
      <c r="E21" s="7">
        <v>78</v>
      </c>
      <c r="F21" s="7" t="s">
        <v>24</v>
      </c>
      <c r="G21" s="7">
        <v>1.2</v>
      </c>
      <c r="H21" s="7">
        <v>-7.9181246047624818E-2</v>
      </c>
      <c r="I21" s="7">
        <v>23</v>
      </c>
      <c r="J21" s="7">
        <v>1803</v>
      </c>
      <c r="K21" s="7">
        <v>526</v>
      </c>
      <c r="L21" s="7">
        <v>13</v>
      </c>
      <c r="M21" s="8">
        <v>44.684952678997433</v>
      </c>
      <c r="N21" s="8">
        <v>34.78</v>
      </c>
      <c r="O21" s="8">
        <v>19.59</v>
      </c>
      <c r="P21" s="8">
        <v>11.47</v>
      </c>
      <c r="Q21" s="8">
        <v>8.08</v>
      </c>
      <c r="R21" s="8">
        <v>1.31</v>
      </c>
      <c r="S21" s="8">
        <v>205.42</v>
      </c>
      <c r="T21" s="8">
        <v>0.73027725748897687</v>
      </c>
      <c r="U21" s="8">
        <v>1046.53</v>
      </c>
      <c r="V21" s="8">
        <v>74.209999999999994</v>
      </c>
      <c r="W21" s="8">
        <v>29.84</v>
      </c>
      <c r="X21" s="8">
        <v>3.8407013841519984</v>
      </c>
      <c r="Y21" s="8">
        <v>37.72</v>
      </c>
      <c r="Z21" s="8">
        <v>8.16</v>
      </c>
      <c r="AA21" s="8">
        <v>4.49</v>
      </c>
      <c r="AB21" s="8">
        <v>3.17</v>
      </c>
      <c r="AC21" s="8">
        <v>45.61</v>
      </c>
      <c r="AD21" s="8">
        <v>3.09</v>
      </c>
      <c r="AE21" s="8">
        <v>1.6618627568250304</v>
      </c>
      <c r="AF21" s="8">
        <v>1.5586497161515354</v>
      </c>
      <c r="AG21" s="8">
        <v>1.96</v>
      </c>
      <c r="AH21" s="8">
        <v>48.8</v>
      </c>
      <c r="AI21" s="8">
        <v>4625.9399999999996</v>
      </c>
      <c r="AJ21" s="8">
        <v>546.69000000000005</v>
      </c>
    </row>
    <row r="22" spans="1:36" s="10" customFormat="1">
      <c r="A22" s="11" t="s">
        <v>30</v>
      </c>
      <c r="B22" s="7" t="s">
        <v>26</v>
      </c>
      <c r="C22" s="7">
        <v>565</v>
      </c>
      <c r="D22" s="7" t="s">
        <v>39</v>
      </c>
      <c r="E22" s="7">
        <v>84</v>
      </c>
      <c r="F22" s="7" t="s">
        <v>24</v>
      </c>
      <c r="G22" s="7">
        <v>1</v>
      </c>
      <c r="H22" s="7">
        <v>0</v>
      </c>
      <c r="I22" s="7">
        <v>23</v>
      </c>
      <c r="J22" s="7">
        <v>1064</v>
      </c>
      <c r="K22" s="7">
        <v>469</v>
      </c>
      <c r="L22" s="7">
        <v>14</v>
      </c>
      <c r="M22" s="8">
        <v>41.667976713020835</v>
      </c>
      <c r="N22" s="8">
        <v>33.869999999999997</v>
      </c>
      <c r="O22" s="8">
        <v>19.82</v>
      </c>
      <c r="P22" s="8">
        <v>32.85</v>
      </c>
      <c r="Q22" s="8">
        <v>7.11</v>
      </c>
      <c r="R22" s="8">
        <v>1.31</v>
      </c>
      <c r="S22" s="8">
        <v>173.7</v>
      </c>
      <c r="T22" s="8">
        <v>0.84430038265739227</v>
      </c>
      <c r="U22" s="8">
        <v>645.05999999999995</v>
      </c>
      <c r="V22" s="8">
        <v>182.8</v>
      </c>
      <c r="W22" s="8">
        <v>43.52</v>
      </c>
      <c r="X22" s="8">
        <v>3.8407013841519984</v>
      </c>
      <c r="Y22" s="8">
        <v>6.63</v>
      </c>
      <c r="Z22" s="8">
        <v>5.76</v>
      </c>
      <c r="AA22" s="8">
        <v>2.56</v>
      </c>
      <c r="AB22" s="8">
        <v>7.8487467096013006</v>
      </c>
      <c r="AC22" s="8">
        <v>48.23</v>
      </c>
      <c r="AD22" s="8">
        <v>3.09</v>
      </c>
      <c r="AE22" s="8">
        <v>0.03</v>
      </c>
      <c r="AF22" s="8">
        <v>0.16933766979968823</v>
      </c>
      <c r="AG22" s="8">
        <v>1.41</v>
      </c>
      <c r="AH22" s="8">
        <v>22.63</v>
      </c>
      <c r="AI22" s="8">
        <v>2319.25</v>
      </c>
      <c r="AJ22" s="8">
        <v>129.87</v>
      </c>
    </row>
    <row r="23" spans="1:36" s="10" customFormat="1">
      <c r="A23" s="11" t="s">
        <v>30</v>
      </c>
      <c r="B23" s="7" t="s">
        <v>26</v>
      </c>
      <c r="C23" s="7">
        <v>461</v>
      </c>
      <c r="D23" s="7" t="s">
        <v>39</v>
      </c>
      <c r="E23" s="7">
        <v>84</v>
      </c>
      <c r="F23" s="7" t="s">
        <v>24</v>
      </c>
      <c r="G23" s="7">
        <v>1</v>
      </c>
      <c r="H23" s="7">
        <v>0</v>
      </c>
      <c r="I23" s="7">
        <v>23</v>
      </c>
      <c r="J23" s="7">
        <v>1340</v>
      </c>
      <c r="K23" s="7">
        <v>484</v>
      </c>
      <c r="L23" s="7">
        <v>12</v>
      </c>
      <c r="M23" s="8">
        <v>3.91</v>
      </c>
      <c r="N23" s="8">
        <v>44.86</v>
      </c>
      <c r="O23" s="8">
        <v>22.96</v>
      </c>
      <c r="P23" s="8">
        <v>86.7</v>
      </c>
      <c r="Q23" s="8">
        <v>11.15</v>
      </c>
      <c r="R23" s="8">
        <v>0.72</v>
      </c>
      <c r="S23" s="8">
        <v>438.44</v>
      </c>
      <c r="T23" s="8">
        <v>0.79858731001718342</v>
      </c>
      <c r="U23" s="8">
        <v>794.92</v>
      </c>
      <c r="V23" s="8">
        <v>367.38</v>
      </c>
      <c r="W23" s="8">
        <v>80.61</v>
      </c>
      <c r="X23" s="8">
        <v>3.1299680100401019</v>
      </c>
      <c r="Y23" s="8">
        <v>40.590000000000003</v>
      </c>
      <c r="Z23" s="8">
        <v>9.83</v>
      </c>
      <c r="AA23" s="8">
        <v>11.2</v>
      </c>
      <c r="AB23" s="8">
        <v>15.350168945583164</v>
      </c>
      <c r="AC23" s="8">
        <v>34.340000000000003</v>
      </c>
      <c r="AD23" s="8">
        <v>3.43</v>
      </c>
      <c r="AE23" s="8">
        <v>0.03</v>
      </c>
      <c r="AF23" s="8">
        <v>0.30836195820006651</v>
      </c>
      <c r="AG23" s="8">
        <v>1.69</v>
      </c>
      <c r="AH23" s="8">
        <v>24.96</v>
      </c>
      <c r="AI23" s="8">
        <v>3905.92</v>
      </c>
      <c r="AJ23" s="8">
        <v>133.58000000000001</v>
      </c>
    </row>
    <row r="24" spans="1:36" s="10" customFormat="1">
      <c r="A24" s="11" t="s">
        <v>30</v>
      </c>
      <c r="B24" s="7" t="s">
        <v>26</v>
      </c>
      <c r="C24" s="7">
        <v>620</v>
      </c>
      <c r="D24" s="7" t="s">
        <v>39</v>
      </c>
      <c r="E24" s="7">
        <v>82</v>
      </c>
      <c r="F24" s="7" t="s">
        <v>24</v>
      </c>
      <c r="G24" s="7">
        <v>0.6</v>
      </c>
      <c r="H24" s="7">
        <v>0.22184874961635639</v>
      </c>
      <c r="I24" s="7">
        <v>25.3</v>
      </c>
      <c r="J24" s="7">
        <v>1088</v>
      </c>
      <c r="K24" s="7">
        <v>532</v>
      </c>
      <c r="L24" s="7">
        <v>16</v>
      </c>
      <c r="M24" s="8">
        <v>46.493723366651466</v>
      </c>
      <c r="N24" s="8">
        <v>35.590000000000003</v>
      </c>
      <c r="O24" s="8">
        <v>22.3</v>
      </c>
      <c r="P24" s="8">
        <v>21.75</v>
      </c>
      <c r="Q24" s="8">
        <v>9.6199999999999992</v>
      </c>
      <c r="R24" s="8">
        <v>1.31</v>
      </c>
      <c r="S24" s="8">
        <v>254.46</v>
      </c>
      <c r="T24" s="8">
        <v>0.9131128417465364</v>
      </c>
      <c r="U24" s="8">
        <v>1120.29</v>
      </c>
      <c r="V24" s="8">
        <v>423.81</v>
      </c>
      <c r="W24" s="8">
        <v>72.209999999999994</v>
      </c>
      <c r="X24" s="8">
        <v>3.1299680100401019</v>
      </c>
      <c r="Y24" s="8">
        <v>19.829999999999998</v>
      </c>
      <c r="Z24" s="8">
        <v>7.2</v>
      </c>
      <c r="AA24" s="8">
        <v>5.74</v>
      </c>
      <c r="AB24" s="8">
        <v>21.27</v>
      </c>
      <c r="AC24" s="8">
        <v>44.3</v>
      </c>
      <c r="AD24" s="8">
        <v>3.15</v>
      </c>
      <c r="AE24" s="8">
        <v>1.4036746329072685</v>
      </c>
      <c r="AF24" s="8">
        <v>1.3503846268382631</v>
      </c>
      <c r="AG24" s="8">
        <v>1.96</v>
      </c>
      <c r="AH24" s="8">
        <v>33.200000000000003</v>
      </c>
      <c r="AI24" s="8">
        <v>1662.18</v>
      </c>
      <c r="AJ24" s="8">
        <v>881.41</v>
      </c>
    </row>
    <row r="25" spans="1:36" s="10" customFormat="1">
      <c r="A25" s="11" t="s">
        <v>30</v>
      </c>
      <c r="B25" s="7" t="s">
        <v>37</v>
      </c>
      <c r="C25" s="7">
        <v>1214</v>
      </c>
      <c r="D25" s="7" t="s">
        <v>39</v>
      </c>
      <c r="E25" s="7">
        <v>72</v>
      </c>
      <c r="F25" s="7" t="s">
        <v>24</v>
      </c>
      <c r="G25" s="7">
        <v>1</v>
      </c>
      <c r="H25" s="7">
        <v>0</v>
      </c>
      <c r="I25" s="7">
        <v>24.56</v>
      </c>
      <c r="J25" s="7">
        <v>878</v>
      </c>
      <c r="K25" s="7">
        <v>569</v>
      </c>
      <c r="L25" s="7">
        <v>13</v>
      </c>
      <c r="M25" s="8">
        <v>74.87849494548027</v>
      </c>
      <c r="N25" s="8">
        <v>73.91</v>
      </c>
      <c r="O25" s="8">
        <v>12.48</v>
      </c>
      <c r="P25" s="8">
        <v>90.5</v>
      </c>
      <c r="Q25" s="8">
        <v>10.74</v>
      </c>
      <c r="R25" s="8">
        <v>1.7764097491196651</v>
      </c>
      <c r="S25" s="8">
        <v>712.28</v>
      </c>
      <c r="T25" s="8">
        <v>1.2343716805546312</v>
      </c>
      <c r="U25" s="8">
        <v>1541.44</v>
      </c>
      <c r="V25" s="8">
        <v>24.25</v>
      </c>
      <c r="W25" s="8">
        <v>40.32</v>
      </c>
      <c r="X25" s="8">
        <v>3.4171702738822205</v>
      </c>
      <c r="Y25" s="8">
        <v>41.755707505870774</v>
      </c>
      <c r="Z25" s="8">
        <v>6.0328682194085559</v>
      </c>
      <c r="AA25" s="8">
        <v>529.67999999999995</v>
      </c>
      <c r="AB25" s="8">
        <v>24.701516118859217</v>
      </c>
      <c r="AC25" s="8">
        <v>48.97</v>
      </c>
      <c r="AD25" s="8">
        <v>5.84</v>
      </c>
      <c r="AE25" s="8">
        <v>2.0327516891434243</v>
      </c>
      <c r="AF25" s="8">
        <v>1.0337191228770735</v>
      </c>
      <c r="AG25" s="8">
        <v>2.81</v>
      </c>
      <c r="AH25" s="8">
        <v>71.95</v>
      </c>
      <c r="AI25" s="8">
        <v>1260.3399999999999</v>
      </c>
      <c r="AJ25" s="8">
        <v>414.14</v>
      </c>
    </row>
    <row r="26" spans="1:36" s="10" customFormat="1">
      <c r="A26" s="11" t="s">
        <v>30</v>
      </c>
      <c r="B26" s="7" t="s">
        <v>26</v>
      </c>
      <c r="C26" s="7">
        <v>1980</v>
      </c>
      <c r="D26" s="7" t="s">
        <v>39</v>
      </c>
      <c r="E26" s="7">
        <v>76</v>
      </c>
      <c r="F26" s="7" t="s">
        <v>24</v>
      </c>
      <c r="G26" s="7">
        <v>0.5</v>
      </c>
      <c r="H26" s="7">
        <v>0.3010299956639812</v>
      </c>
      <c r="I26" s="7">
        <v>23.1</v>
      </c>
      <c r="J26" s="7">
        <v>651</v>
      </c>
      <c r="K26" s="7">
        <v>651</v>
      </c>
      <c r="L26" s="7">
        <v>17</v>
      </c>
      <c r="M26" s="8">
        <v>7.83</v>
      </c>
      <c r="N26" s="8">
        <v>6247.25</v>
      </c>
      <c r="O26" s="8">
        <v>51.02</v>
      </c>
      <c r="P26" s="8">
        <v>1568.14</v>
      </c>
      <c r="Q26" s="8">
        <v>52.6</v>
      </c>
      <c r="R26" s="8">
        <v>7.69</v>
      </c>
      <c r="S26" s="8">
        <v>94.2</v>
      </c>
      <c r="T26" s="8">
        <v>1.9182822279608678</v>
      </c>
      <c r="U26" s="8">
        <v>3158.59</v>
      </c>
      <c r="V26" s="8">
        <v>61.8</v>
      </c>
      <c r="W26" s="8">
        <v>36.54</v>
      </c>
      <c r="X26" s="8">
        <v>13.367829420069029</v>
      </c>
      <c r="Y26" s="8">
        <v>13.27</v>
      </c>
      <c r="Z26" s="8">
        <v>5.1333712013438344</v>
      </c>
      <c r="AA26" s="8">
        <v>29837.1</v>
      </c>
      <c r="AB26" s="8">
        <v>91.41</v>
      </c>
      <c r="AC26" s="8">
        <v>78.459999999999994</v>
      </c>
      <c r="AD26" s="8">
        <v>22.15</v>
      </c>
      <c r="AE26" s="8">
        <v>3.3237255136500607</v>
      </c>
      <c r="AF26" s="8">
        <v>1.3116641824028648</v>
      </c>
      <c r="AG26" s="8">
        <v>2.81</v>
      </c>
      <c r="AH26" s="8">
        <v>136.80000000000001</v>
      </c>
      <c r="AI26" s="8">
        <v>3750.95</v>
      </c>
      <c r="AJ26" s="8">
        <v>948.87</v>
      </c>
    </row>
    <row r="27" spans="1:36" s="10" customFormat="1">
      <c r="A27" s="11" t="s">
        <v>30</v>
      </c>
      <c r="B27" s="7" t="s">
        <v>26</v>
      </c>
      <c r="C27" s="7">
        <v>1746</v>
      </c>
      <c r="D27" s="7" t="s">
        <v>39</v>
      </c>
      <c r="E27" s="7">
        <v>76</v>
      </c>
      <c r="F27" s="7" t="s">
        <v>24</v>
      </c>
      <c r="G27" s="7">
        <v>0.5</v>
      </c>
      <c r="H27" s="7">
        <v>0.3010299956639812</v>
      </c>
      <c r="I27" s="7">
        <v>23.3</v>
      </c>
      <c r="J27" s="7">
        <v>620</v>
      </c>
      <c r="K27" s="7">
        <v>587</v>
      </c>
      <c r="L27" s="7">
        <v>16</v>
      </c>
      <c r="M27" s="8">
        <v>68.830345846536147</v>
      </c>
      <c r="N27" s="8">
        <v>62.69</v>
      </c>
      <c r="O27" s="8">
        <v>23.16</v>
      </c>
      <c r="P27" s="8">
        <v>365.51</v>
      </c>
      <c r="Q27" s="8">
        <v>9.18</v>
      </c>
      <c r="R27" s="8">
        <v>5.77</v>
      </c>
      <c r="S27" s="8">
        <v>142.72999999999999</v>
      </c>
      <c r="T27" s="8">
        <v>1.4605545149779537</v>
      </c>
      <c r="U27" s="8">
        <v>1664.96</v>
      </c>
      <c r="V27" s="8">
        <v>67.36</v>
      </c>
      <c r="W27" s="8">
        <v>37.46</v>
      </c>
      <c r="X27" s="8">
        <v>1.9958712338102487</v>
      </c>
      <c r="Y27" s="8">
        <v>45.374314082834275</v>
      </c>
      <c r="Z27" s="8">
        <v>6.0328682194085559</v>
      </c>
      <c r="AA27" s="8">
        <v>3011.44</v>
      </c>
      <c r="AB27" s="8">
        <v>3.81</v>
      </c>
      <c r="AC27" s="8">
        <v>53</v>
      </c>
      <c r="AD27" s="8">
        <v>5.72</v>
      </c>
      <c r="AE27" s="8">
        <v>4.0982566925176798</v>
      </c>
      <c r="AF27" s="8">
        <v>1.7285042019386765</v>
      </c>
      <c r="AG27" s="8">
        <v>3.91</v>
      </c>
      <c r="AH27" s="8">
        <v>104.89</v>
      </c>
      <c r="AI27" s="8">
        <v>2504.77</v>
      </c>
      <c r="AJ27" s="8">
        <v>1091.45</v>
      </c>
    </row>
    <row r="28" spans="1:36" s="10" customFormat="1">
      <c r="A28" s="11" t="s">
        <v>30</v>
      </c>
      <c r="B28" s="7" t="s">
        <v>26</v>
      </c>
      <c r="C28" s="7">
        <v>1175</v>
      </c>
      <c r="D28" s="7" t="s">
        <v>39</v>
      </c>
      <c r="E28" s="7">
        <v>75</v>
      </c>
      <c r="F28" s="7" t="s">
        <v>24</v>
      </c>
      <c r="G28" s="7">
        <v>1</v>
      </c>
      <c r="H28" s="7">
        <v>0</v>
      </c>
      <c r="I28" s="7">
        <v>22.3</v>
      </c>
      <c r="J28" s="7">
        <v>694</v>
      </c>
      <c r="K28" s="7">
        <v>565</v>
      </c>
      <c r="L28" s="7">
        <v>15</v>
      </c>
      <c r="M28" s="8">
        <v>59.140952116635162</v>
      </c>
      <c r="N28" s="8">
        <v>10.38</v>
      </c>
      <c r="O28" s="8">
        <v>3.8073821978881814</v>
      </c>
      <c r="P28" s="8">
        <v>1.0579633186409076</v>
      </c>
      <c r="Q28" s="8">
        <v>2.06</v>
      </c>
      <c r="R28" s="8">
        <v>1.7764097491196651</v>
      </c>
      <c r="S28" s="8">
        <v>50.52</v>
      </c>
      <c r="T28" s="8">
        <v>1.0103577976508589</v>
      </c>
      <c r="U28" s="8">
        <v>664.19</v>
      </c>
      <c r="V28" s="8">
        <v>23.213023425580406</v>
      </c>
      <c r="W28" s="8">
        <v>15.45</v>
      </c>
      <c r="X28" s="8">
        <v>4.2699765197785382</v>
      </c>
      <c r="Y28" s="8">
        <v>18.207835745519784</v>
      </c>
      <c r="Z28" s="8">
        <v>0.63524983884417452</v>
      </c>
      <c r="AA28" s="8">
        <v>2.31</v>
      </c>
      <c r="AB28" s="8">
        <v>9.6909403810996082</v>
      </c>
      <c r="AC28" s="8">
        <v>48.97</v>
      </c>
      <c r="AD28" s="8">
        <v>2.79</v>
      </c>
      <c r="AE28" s="8">
        <v>3.3237255136500607</v>
      </c>
      <c r="AF28" s="8">
        <v>1.3116641824028648</v>
      </c>
      <c r="AG28" s="8">
        <v>2.81</v>
      </c>
      <c r="AH28" s="8">
        <v>43.72</v>
      </c>
      <c r="AI28" s="8">
        <v>6684.592670453887</v>
      </c>
      <c r="AJ28" s="8">
        <v>109.62</v>
      </c>
    </row>
    <row r="29" spans="1:36" s="10" customFormat="1">
      <c r="A29" s="11" t="s">
        <v>30</v>
      </c>
      <c r="B29" s="7" t="s">
        <v>26</v>
      </c>
      <c r="C29" s="7">
        <v>825</v>
      </c>
      <c r="D29" s="7" t="s">
        <v>39</v>
      </c>
      <c r="E29" s="7">
        <v>75</v>
      </c>
      <c r="F29" s="7" t="s">
        <v>24</v>
      </c>
      <c r="G29" s="7">
        <v>1</v>
      </c>
      <c r="H29" s="7">
        <v>0</v>
      </c>
      <c r="I29" s="7">
        <v>22.2</v>
      </c>
      <c r="J29" s="7">
        <v>894</v>
      </c>
      <c r="K29" s="7">
        <v>566</v>
      </c>
      <c r="L29" s="7">
        <v>12</v>
      </c>
      <c r="M29" s="8">
        <v>83.335953426041669</v>
      </c>
      <c r="N29" s="8">
        <v>10.41</v>
      </c>
      <c r="O29" s="8">
        <v>7.2343944915704625</v>
      </c>
      <c r="P29" s="8">
        <v>1.0579633186409076</v>
      </c>
      <c r="Q29" s="8">
        <v>3.27</v>
      </c>
      <c r="R29" s="8">
        <v>1.7764097491196651</v>
      </c>
      <c r="S29" s="8">
        <v>196.3</v>
      </c>
      <c r="T29" s="8">
        <v>0.57078849555715261</v>
      </c>
      <c r="U29" s="8">
        <v>584.36</v>
      </c>
      <c r="V29" s="8">
        <v>9.4600000000000009</v>
      </c>
      <c r="W29" s="8">
        <v>14.73</v>
      </c>
      <c r="X29" s="8">
        <v>1.9958712338102487</v>
      </c>
      <c r="Y29" s="8">
        <v>45.374314082834275</v>
      </c>
      <c r="Z29" s="8">
        <v>4.2338317705289228</v>
      </c>
      <c r="AA29" s="8">
        <v>2.31</v>
      </c>
      <c r="AB29" s="8">
        <v>15.697493419202601</v>
      </c>
      <c r="AC29" s="8">
        <v>44.31</v>
      </c>
      <c r="AD29" s="8">
        <v>3.75</v>
      </c>
      <c r="AE29" s="8">
        <v>0.74166714147895618</v>
      </c>
      <c r="AF29" s="8">
        <v>1.0337191228770735</v>
      </c>
      <c r="AG29" s="8">
        <v>3.91</v>
      </c>
      <c r="AH29" s="8">
        <v>42.18</v>
      </c>
      <c r="AI29" s="8">
        <v>6880.7275823874515</v>
      </c>
      <c r="AJ29" s="8">
        <v>115.01</v>
      </c>
    </row>
    <row r="30" spans="1:36" s="10" customFormat="1">
      <c r="A30" s="11" t="s">
        <v>30</v>
      </c>
      <c r="B30" s="7" t="s">
        <v>26</v>
      </c>
      <c r="C30" s="7">
        <v>776</v>
      </c>
      <c r="D30" s="7" t="s">
        <v>39</v>
      </c>
      <c r="E30" s="7">
        <v>65</v>
      </c>
      <c r="F30" s="7" t="s">
        <v>24</v>
      </c>
      <c r="G30" s="7">
        <v>1</v>
      </c>
      <c r="H30" s="7">
        <v>0</v>
      </c>
      <c r="I30" s="7">
        <v>22.3</v>
      </c>
      <c r="J30" s="7">
        <v>893</v>
      </c>
      <c r="K30" s="7">
        <v>442</v>
      </c>
      <c r="L30" s="7">
        <v>10</v>
      </c>
      <c r="M30" s="8">
        <v>74.87849494548027</v>
      </c>
      <c r="N30" s="8">
        <v>29.22</v>
      </c>
      <c r="O30" s="8">
        <v>6.7822847556338699</v>
      </c>
      <c r="P30" s="8">
        <v>5.67</v>
      </c>
      <c r="Q30" s="8">
        <v>3.67</v>
      </c>
      <c r="R30" s="8">
        <v>6.7981054828578635E-3</v>
      </c>
      <c r="S30" s="8">
        <v>813.95</v>
      </c>
      <c r="T30" s="8">
        <v>0.7889441606804054</v>
      </c>
      <c r="U30" s="8">
        <v>799.94</v>
      </c>
      <c r="V30" s="8">
        <v>42.26</v>
      </c>
      <c r="W30" s="8">
        <v>29.47</v>
      </c>
      <c r="X30" s="8">
        <v>2.8486439532307486</v>
      </c>
      <c r="Y30" s="8">
        <v>50.800159214309396</v>
      </c>
      <c r="Z30" s="8">
        <v>0.66</v>
      </c>
      <c r="AA30" s="8">
        <v>7.48</v>
      </c>
      <c r="AB30" s="8">
        <v>9.6909403810996082</v>
      </c>
      <c r="AC30" s="8">
        <v>40.46</v>
      </c>
      <c r="AD30" s="8">
        <v>4.0999999999999996</v>
      </c>
      <c r="AE30" s="8">
        <v>1.5163311610676828</v>
      </c>
      <c r="AF30" s="8">
        <v>1.3116641824028648</v>
      </c>
      <c r="AG30" s="8">
        <v>2.17</v>
      </c>
      <c r="AH30" s="8">
        <v>51.48</v>
      </c>
      <c r="AI30" s="8">
        <v>6619.2114350149059</v>
      </c>
      <c r="AJ30" s="8">
        <v>511.67</v>
      </c>
    </row>
    <row r="31" spans="1:36" s="10" customFormat="1">
      <c r="A31" s="11" t="s">
        <v>30</v>
      </c>
      <c r="B31" s="7" t="s">
        <v>26</v>
      </c>
      <c r="C31" s="7">
        <v>1232</v>
      </c>
      <c r="D31" s="7" t="s">
        <v>39</v>
      </c>
      <c r="E31" s="7">
        <v>54</v>
      </c>
      <c r="F31" s="7" t="s">
        <v>25</v>
      </c>
      <c r="G31" s="7">
        <v>1.2</v>
      </c>
      <c r="H31" s="7">
        <v>-7.9181246047624818E-2</v>
      </c>
      <c r="I31" s="7">
        <v>27.22</v>
      </c>
      <c r="J31" s="7">
        <v>636</v>
      </c>
      <c r="K31" s="7">
        <v>515</v>
      </c>
      <c r="L31" s="7">
        <v>17</v>
      </c>
      <c r="M31" s="8">
        <v>43.478516271513399</v>
      </c>
      <c r="N31" s="8">
        <v>28.13</v>
      </c>
      <c r="O31" s="8">
        <v>17.93</v>
      </c>
      <c r="P31" s="8">
        <v>16.850000000000001</v>
      </c>
      <c r="Q31" s="8">
        <v>7.69</v>
      </c>
      <c r="R31" s="8">
        <v>1.31</v>
      </c>
      <c r="S31" s="8">
        <v>257.61</v>
      </c>
      <c r="T31" s="8">
        <v>0.95914111398043389</v>
      </c>
      <c r="U31" s="8">
        <v>742.77</v>
      </c>
      <c r="V31" s="8">
        <v>41.18</v>
      </c>
      <c r="W31" s="8">
        <v>15.55</v>
      </c>
      <c r="X31" s="8">
        <v>5.2622520601435099</v>
      </c>
      <c r="Y31" s="8">
        <v>6.63</v>
      </c>
      <c r="Z31" s="8">
        <v>3.33</v>
      </c>
      <c r="AA31" s="8">
        <v>3.86</v>
      </c>
      <c r="AB31" s="8">
        <v>11.750690800473194</v>
      </c>
      <c r="AC31" s="8">
        <v>38.42</v>
      </c>
      <c r="AD31" s="8">
        <v>2.97</v>
      </c>
      <c r="AE31" s="8">
        <v>0.82</v>
      </c>
      <c r="AF31" s="8">
        <v>1.6974673254062509</v>
      </c>
      <c r="AG31" s="8">
        <v>1.41</v>
      </c>
      <c r="AH31" s="8">
        <v>52.45</v>
      </c>
      <c r="AI31" s="8">
        <v>2484.4299999999998</v>
      </c>
      <c r="AJ31" s="8">
        <v>1425.15</v>
      </c>
    </row>
    <row r="32" spans="1:36" s="10" customFormat="1">
      <c r="A32" s="7" t="s">
        <v>28</v>
      </c>
      <c r="B32" s="7" t="s">
        <v>28</v>
      </c>
      <c r="C32" s="7">
        <v>0</v>
      </c>
      <c r="D32" s="7" t="s">
        <v>38</v>
      </c>
      <c r="E32" s="7">
        <v>82</v>
      </c>
      <c r="F32" s="7" t="s">
        <v>24</v>
      </c>
      <c r="G32" s="7">
        <v>0.7</v>
      </c>
      <c r="H32" s="7">
        <v>0.15490195998574319</v>
      </c>
      <c r="I32" s="7">
        <v>22.46</v>
      </c>
      <c r="J32" s="7">
        <v>3125</v>
      </c>
      <c r="K32" s="7">
        <v>534</v>
      </c>
      <c r="L32" s="7">
        <v>12.3</v>
      </c>
      <c r="M32" s="8">
        <v>47.4</v>
      </c>
      <c r="N32" s="8">
        <v>6.84</v>
      </c>
      <c r="O32" s="8">
        <v>5.1447591870432348</v>
      </c>
      <c r="P32" s="8">
        <v>11.395080511698387</v>
      </c>
      <c r="Q32" s="8">
        <v>2.2799999999999998</v>
      </c>
      <c r="R32" s="8">
        <v>0.02</v>
      </c>
      <c r="S32" s="8">
        <v>217.95</v>
      </c>
      <c r="T32" s="8">
        <v>0.49880093903266243</v>
      </c>
      <c r="U32" s="8">
        <v>776.96</v>
      </c>
      <c r="V32" s="8">
        <v>47.86</v>
      </c>
      <c r="W32" s="8">
        <v>12.14</v>
      </c>
      <c r="X32" s="8">
        <v>0.35</v>
      </c>
      <c r="Y32" s="8">
        <v>66.42</v>
      </c>
      <c r="Z32" s="8">
        <v>6.4946355645610563</v>
      </c>
      <c r="AA32" s="8">
        <v>44.1</v>
      </c>
      <c r="AB32" s="8">
        <v>11.804153514624204</v>
      </c>
      <c r="AC32" s="8">
        <v>32.479999999999997</v>
      </c>
      <c r="AD32" s="8">
        <v>0.81</v>
      </c>
      <c r="AE32" s="8">
        <v>0.56999999999999995</v>
      </c>
      <c r="AF32" s="8">
        <v>2.1041365993679793</v>
      </c>
      <c r="AG32" s="8">
        <v>4.3733154856998606</v>
      </c>
      <c r="AH32" s="8">
        <v>20.872034328891594</v>
      </c>
      <c r="AI32" s="8">
        <v>4745.75</v>
      </c>
      <c r="AJ32" s="8">
        <v>331.83</v>
      </c>
    </row>
    <row r="33" spans="1:36" s="10" customFormat="1">
      <c r="A33" s="7" t="s">
        <v>28</v>
      </c>
      <c r="B33" s="7" t="s">
        <v>28</v>
      </c>
      <c r="C33" s="7">
        <v>0</v>
      </c>
      <c r="D33" s="7" t="s">
        <v>38</v>
      </c>
      <c r="E33" s="7">
        <v>81</v>
      </c>
      <c r="F33" s="7" t="s">
        <v>25</v>
      </c>
      <c r="G33" s="7">
        <v>0.64999999999999991</v>
      </c>
      <c r="H33" s="7">
        <v>0.18708664335714442</v>
      </c>
      <c r="I33" s="7">
        <v>24.76</v>
      </c>
      <c r="J33" s="7">
        <v>2538</v>
      </c>
      <c r="K33" s="7">
        <v>533</v>
      </c>
      <c r="L33" s="7">
        <v>12.3</v>
      </c>
      <c r="M33" s="8">
        <v>58.2</v>
      </c>
      <c r="N33" s="8">
        <v>7.53</v>
      </c>
      <c r="O33" s="8">
        <v>5.5896214536431899</v>
      </c>
      <c r="P33" s="8">
        <v>14.110272063447397</v>
      </c>
      <c r="Q33" s="8">
        <v>0.96</v>
      </c>
      <c r="R33" s="8">
        <v>0.02</v>
      </c>
      <c r="S33" s="8">
        <v>190.11</v>
      </c>
      <c r="T33" s="8">
        <v>0.23893115487589967</v>
      </c>
      <c r="U33" s="8">
        <v>669.05</v>
      </c>
      <c r="V33" s="8">
        <v>49.75</v>
      </c>
      <c r="W33" s="8">
        <v>8.66</v>
      </c>
      <c r="X33" s="8">
        <v>1.2</v>
      </c>
      <c r="Y33" s="8">
        <v>53.67</v>
      </c>
      <c r="Z33" s="8">
        <v>5.7412361391484845</v>
      </c>
      <c r="AA33" s="8">
        <v>36.64</v>
      </c>
      <c r="AB33" s="8">
        <v>14.562880983514106</v>
      </c>
      <c r="AC33" s="8">
        <v>24.29</v>
      </c>
      <c r="AD33" s="8">
        <v>1.32</v>
      </c>
      <c r="AE33" s="8">
        <v>1.18</v>
      </c>
      <c r="AF33" s="8">
        <v>1.2991783081357251</v>
      </c>
      <c r="AG33" s="8">
        <v>4.0209082462250381</v>
      </c>
      <c r="AH33" s="8">
        <v>26.676251312430953</v>
      </c>
      <c r="AI33" s="8">
        <v>2004.38</v>
      </c>
      <c r="AJ33" s="8">
        <v>102.28</v>
      </c>
    </row>
    <row r="34" spans="1:36" s="10" customFormat="1">
      <c r="A34" s="7" t="s">
        <v>28</v>
      </c>
      <c r="B34" s="7" t="s">
        <v>28</v>
      </c>
      <c r="C34" s="7">
        <v>0</v>
      </c>
      <c r="D34" s="7" t="s">
        <v>38</v>
      </c>
      <c r="E34" s="7">
        <v>78</v>
      </c>
      <c r="F34" s="7" t="s">
        <v>24</v>
      </c>
      <c r="G34" s="7">
        <v>0.5</v>
      </c>
      <c r="H34" s="7">
        <v>0.3010299956639812</v>
      </c>
      <c r="I34" s="7">
        <v>24.66</v>
      </c>
      <c r="J34" s="7">
        <v>2793</v>
      </c>
      <c r="K34" s="7">
        <v>491</v>
      </c>
      <c r="L34" s="7">
        <v>11</v>
      </c>
      <c r="M34" s="8">
        <v>47.4</v>
      </c>
      <c r="N34" s="8">
        <v>11.98</v>
      </c>
      <c r="O34" s="8">
        <v>4.4318500785967103</v>
      </c>
      <c r="P34" s="8">
        <v>6.04</v>
      </c>
      <c r="Q34" s="8">
        <v>2.2799999999999998</v>
      </c>
      <c r="R34" s="8">
        <v>1.188818254350906</v>
      </c>
      <c r="S34" s="8">
        <v>258.49</v>
      </c>
      <c r="T34" s="8">
        <v>0.49880093903266243</v>
      </c>
      <c r="U34" s="8">
        <v>530.17999999999995</v>
      </c>
      <c r="V34" s="8">
        <v>39.729999999999997</v>
      </c>
      <c r="W34" s="8">
        <v>7.33</v>
      </c>
      <c r="X34" s="8">
        <v>2.83</v>
      </c>
      <c r="Y34" s="8">
        <v>11.03</v>
      </c>
      <c r="Z34" s="8">
        <v>2.248501746126482</v>
      </c>
      <c r="AA34" s="8">
        <v>9.25</v>
      </c>
      <c r="AB34" s="8">
        <v>0.91</v>
      </c>
      <c r="AC34" s="8">
        <v>60.68</v>
      </c>
      <c r="AD34" s="8">
        <v>1.2457820776498689</v>
      </c>
      <c r="AE34" s="8">
        <v>1.49</v>
      </c>
      <c r="AF34" s="8">
        <v>2.1041365993679793</v>
      </c>
      <c r="AG34" s="8">
        <v>4.1274623810247251</v>
      </c>
      <c r="AH34" s="8">
        <v>18.215605728198025</v>
      </c>
      <c r="AI34" s="8">
        <v>3200.94</v>
      </c>
      <c r="AJ34" s="8">
        <v>290.81</v>
      </c>
    </row>
    <row r="35" spans="1:36" s="10" customFormat="1">
      <c r="A35" s="7" t="s">
        <v>28</v>
      </c>
      <c r="B35" s="7" t="s">
        <v>28</v>
      </c>
      <c r="C35" s="7">
        <v>0</v>
      </c>
      <c r="D35" s="7" t="s">
        <v>38</v>
      </c>
      <c r="E35" s="7">
        <v>60</v>
      </c>
      <c r="F35" s="7" t="s">
        <v>25</v>
      </c>
      <c r="G35" s="7">
        <v>0.9</v>
      </c>
      <c r="H35" s="7">
        <v>4.5757490560675115E-2</v>
      </c>
      <c r="I35" s="7">
        <v>25.2</v>
      </c>
      <c r="J35" s="7">
        <v>2674</v>
      </c>
      <c r="K35" s="7">
        <v>520</v>
      </c>
      <c r="L35" s="7">
        <v>15</v>
      </c>
      <c r="M35" s="8">
        <v>12.837539534245208</v>
      </c>
      <c r="N35" s="8">
        <v>38.78</v>
      </c>
      <c r="O35" s="8">
        <v>8.8648897446078649</v>
      </c>
      <c r="P35" s="8">
        <v>10.156494357476548</v>
      </c>
      <c r="Q35" s="8">
        <v>7.08</v>
      </c>
      <c r="R35" s="8">
        <v>1.5603843257207188</v>
      </c>
      <c r="S35" s="8">
        <v>228.4</v>
      </c>
      <c r="T35" s="8">
        <v>0.36886174374376424</v>
      </c>
      <c r="U35" s="8">
        <v>1799.77</v>
      </c>
      <c r="V35" s="8">
        <v>63.43</v>
      </c>
      <c r="W35" s="8">
        <v>11.13</v>
      </c>
      <c r="X35" s="8">
        <v>2.02</v>
      </c>
      <c r="Y35" s="8">
        <v>33.53</v>
      </c>
      <c r="Z35" s="8">
        <v>3.0793005527525277</v>
      </c>
      <c r="AA35" s="8">
        <v>92.18</v>
      </c>
      <c r="AB35" s="8">
        <v>14.562880983514106</v>
      </c>
      <c r="AC35" s="8">
        <v>1.55</v>
      </c>
      <c r="AD35" s="8">
        <v>2.23</v>
      </c>
      <c r="AE35" s="8">
        <v>1.8</v>
      </c>
      <c r="AF35" s="8">
        <v>2.4391821607782802</v>
      </c>
      <c r="AG35" s="8">
        <v>4.3733154856998606</v>
      </c>
      <c r="AH35" s="8">
        <v>23.164557745955044</v>
      </c>
      <c r="AI35" s="8">
        <v>3689.2</v>
      </c>
      <c r="AJ35" s="8">
        <v>97.58</v>
      </c>
    </row>
    <row r="36" spans="1:36" s="10" customFormat="1">
      <c r="A36" s="7" t="s">
        <v>28</v>
      </c>
      <c r="B36" s="7" t="s">
        <v>28</v>
      </c>
      <c r="C36" s="7">
        <v>0</v>
      </c>
      <c r="D36" s="7" t="s">
        <v>38</v>
      </c>
      <c r="E36" s="7">
        <v>80</v>
      </c>
      <c r="F36" s="7" t="s">
        <v>25</v>
      </c>
      <c r="G36" s="7">
        <v>1.2</v>
      </c>
      <c r="H36" s="7">
        <v>-7.9181246047624818E-2</v>
      </c>
      <c r="I36" s="7">
        <v>26.16</v>
      </c>
      <c r="J36" s="7">
        <v>2755</v>
      </c>
      <c r="K36" s="7">
        <v>519</v>
      </c>
      <c r="L36" s="7">
        <v>18.3</v>
      </c>
      <c r="M36" s="8">
        <v>47.4</v>
      </c>
      <c r="N36" s="8">
        <v>17.809999999999999</v>
      </c>
      <c r="O36" s="8">
        <v>7.540608525642881</v>
      </c>
      <c r="P36" s="8">
        <v>19.55</v>
      </c>
      <c r="Q36" s="8">
        <v>4.2699999999999996</v>
      </c>
      <c r="R36" s="8">
        <v>0.94</v>
      </c>
      <c r="S36" s="8">
        <v>290.01</v>
      </c>
      <c r="T36" s="8">
        <v>0.36886174374376424</v>
      </c>
      <c r="U36" s="8">
        <v>1482.29</v>
      </c>
      <c r="V36" s="8">
        <v>60.21</v>
      </c>
      <c r="W36" s="8">
        <v>35.880000000000003</v>
      </c>
      <c r="X36" s="8">
        <v>0.35</v>
      </c>
      <c r="Y36" s="8">
        <v>40.42</v>
      </c>
      <c r="Z36" s="8">
        <v>5.7412361391484845</v>
      </c>
      <c r="AA36" s="8">
        <v>124.05</v>
      </c>
      <c r="AB36" s="8">
        <v>3.87</v>
      </c>
      <c r="AC36" s="8">
        <v>107.58</v>
      </c>
      <c r="AD36" s="8">
        <v>0.53</v>
      </c>
      <c r="AE36" s="8">
        <v>1.2776170465798826</v>
      </c>
      <c r="AF36" s="8">
        <v>1.7688832055179342</v>
      </c>
      <c r="AG36" s="8">
        <v>3.8416243448733098</v>
      </c>
      <c r="AH36" s="8">
        <v>32.262386977776067</v>
      </c>
      <c r="AI36" s="8">
        <v>2893.09</v>
      </c>
      <c r="AJ36" s="8">
        <v>471.65</v>
      </c>
    </row>
    <row r="37" spans="1:36" s="10" customFormat="1">
      <c r="A37" s="7" t="s">
        <v>28</v>
      </c>
      <c r="B37" s="7" t="s">
        <v>28</v>
      </c>
      <c r="C37" s="7">
        <v>0</v>
      </c>
      <c r="D37" s="7" t="s">
        <v>38</v>
      </c>
      <c r="E37" s="7">
        <v>71</v>
      </c>
      <c r="F37" s="7" t="s">
        <v>25</v>
      </c>
      <c r="G37" s="7">
        <v>0.20000000000000004</v>
      </c>
      <c r="H37" s="7">
        <v>0.69897000433601875</v>
      </c>
      <c r="I37" s="7">
        <v>24.28</v>
      </c>
      <c r="J37" s="7">
        <v>2849</v>
      </c>
      <c r="K37" s="7">
        <v>574</v>
      </c>
      <c r="L37" s="7">
        <v>9.6999999999999993</v>
      </c>
      <c r="M37" s="8">
        <v>63.27</v>
      </c>
      <c r="N37" s="8">
        <v>29.71</v>
      </c>
      <c r="O37" s="8">
        <v>5.7674147628011951</v>
      </c>
      <c r="P37" s="8">
        <v>14.110272063447397</v>
      </c>
      <c r="Q37" s="8">
        <v>5.83</v>
      </c>
      <c r="R37" s="8">
        <v>1.188818254350906</v>
      </c>
      <c r="S37" s="8">
        <v>176.5</v>
      </c>
      <c r="T37" s="8">
        <v>0.23893115487589967</v>
      </c>
      <c r="U37" s="8">
        <v>655.79</v>
      </c>
      <c r="V37" s="8">
        <v>53.39</v>
      </c>
      <c r="W37" s="8">
        <v>5.74</v>
      </c>
      <c r="X37" s="8">
        <v>0.78</v>
      </c>
      <c r="Y37" s="8">
        <v>30.01</v>
      </c>
      <c r="Z37" s="8">
        <v>2.037295720090583</v>
      </c>
      <c r="AA37" s="8">
        <v>3.08</v>
      </c>
      <c r="AB37" s="8">
        <v>13.183621977286293</v>
      </c>
      <c r="AC37" s="8">
        <v>75.89</v>
      </c>
      <c r="AD37" s="8">
        <v>1.79</v>
      </c>
      <c r="AE37" s="8">
        <v>0.56999999999999995</v>
      </c>
      <c r="AF37" s="8">
        <v>1.7688832055179342</v>
      </c>
      <c r="AG37" s="8">
        <v>4.0209082462250381</v>
      </c>
      <c r="AH37" s="8">
        <v>31.391915255406964</v>
      </c>
      <c r="AI37" s="8">
        <v>2547.35</v>
      </c>
      <c r="AJ37" s="8">
        <v>78.88</v>
      </c>
    </row>
    <row r="38" spans="1:36" s="10" customFormat="1">
      <c r="A38" s="7" t="s">
        <v>28</v>
      </c>
      <c r="B38" s="7" t="s">
        <v>28</v>
      </c>
      <c r="C38" s="7">
        <v>0</v>
      </c>
      <c r="D38" s="7" t="s">
        <v>38</v>
      </c>
      <c r="E38" s="7">
        <v>72</v>
      </c>
      <c r="F38" s="7" t="s">
        <v>25</v>
      </c>
      <c r="G38" s="7">
        <v>1.2</v>
      </c>
      <c r="H38" s="7">
        <v>-7.9181246047624818E-2</v>
      </c>
      <c r="I38" s="7">
        <v>23.44</v>
      </c>
      <c r="J38" s="7">
        <v>2717</v>
      </c>
      <c r="K38" s="7">
        <v>528</v>
      </c>
      <c r="L38" s="7">
        <v>14</v>
      </c>
      <c r="M38" s="8">
        <v>77.56</v>
      </c>
      <c r="N38" s="8">
        <v>6.26</v>
      </c>
      <c r="O38" s="8">
        <v>4.8775814340568218</v>
      </c>
      <c r="P38" s="8">
        <v>7.52</v>
      </c>
      <c r="Q38" s="8">
        <v>3.16</v>
      </c>
      <c r="R38" s="8">
        <v>1.5603843257207188</v>
      </c>
      <c r="S38" s="8">
        <v>253.81</v>
      </c>
      <c r="T38" s="8">
        <v>0.36886174374376424</v>
      </c>
      <c r="U38" s="8">
        <v>544.33000000000004</v>
      </c>
      <c r="V38" s="8">
        <v>63.43</v>
      </c>
      <c r="W38" s="8">
        <v>13.05</v>
      </c>
      <c r="X38" s="8">
        <v>2.83</v>
      </c>
      <c r="Y38" s="8">
        <v>72.64</v>
      </c>
      <c r="Z38" s="8">
        <v>1.18</v>
      </c>
      <c r="AA38" s="8">
        <v>109.43</v>
      </c>
      <c r="AB38" s="8">
        <v>12.631859740084337</v>
      </c>
      <c r="AC38" s="8">
        <v>43.92</v>
      </c>
      <c r="AD38" s="8">
        <v>0.21</v>
      </c>
      <c r="AE38" s="8">
        <v>1.18</v>
      </c>
      <c r="AF38" s="8">
        <v>1.4334214607602003</v>
      </c>
      <c r="AG38" s="8">
        <v>3.8416243448733098</v>
      </c>
      <c r="AH38" s="8">
        <v>18.215605728198025</v>
      </c>
      <c r="AI38" s="8">
        <v>2128</v>
      </c>
      <c r="AJ38" s="8">
        <v>189.17</v>
      </c>
    </row>
    <row r="39" spans="1:36" s="10" customFormat="1">
      <c r="A39" s="7" t="s">
        <v>28</v>
      </c>
      <c r="B39" s="7" t="s">
        <v>28</v>
      </c>
      <c r="C39" s="7">
        <v>0</v>
      </c>
      <c r="D39" s="7" t="s">
        <v>38</v>
      </c>
      <c r="E39" s="7">
        <v>78</v>
      </c>
      <c r="F39" s="7" t="s">
        <v>24</v>
      </c>
      <c r="G39" s="7">
        <v>0.59999999999999987</v>
      </c>
      <c r="H39" s="7">
        <v>0.22184874961635639</v>
      </c>
      <c r="I39" s="7">
        <v>23.26</v>
      </c>
      <c r="J39" s="7">
        <v>2703</v>
      </c>
      <c r="K39" s="7">
        <v>528</v>
      </c>
      <c r="L39" s="7">
        <v>12</v>
      </c>
      <c r="M39" s="8">
        <v>35.4</v>
      </c>
      <c r="N39" s="8">
        <v>11.9</v>
      </c>
      <c r="O39" s="8">
        <v>6.6550862318523514</v>
      </c>
      <c r="P39" s="8">
        <v>7.9530078480053437</v>
      </c>
      <c r="Q39" s="8">
        <v>3.16</v>
      </c>
      <c r="R39" s="8">
        <v>1.188818254350906</v>
      </c>
      <c r="S39" s="8">
        <v>252.88</v>
      </c>
      <c r="T39" s="8">
        <v>0.36886174374376424</v>
      </c>
      <c r="U39" s="8">
        <v>784.99</v>
      </c>
      <c r="V39" s="8">
        <v>37.520000000000003</v>
      </c>
      <c r="W39" s="8">
        <v>18.71</v>
      </c>
      <c r="X39" s="8">
        <v>3.63</v>
      </c>
      <c r="Y39" s="8">
        <v>66.42</v>
      </c>
      <c r="Z39" s="8">
        <v>3.789152708478738</v>
      </c>
      <c r="AA39" s="8">
        <v>132.26</v>
      </c>
      <c r="AB39" s="8">
        <v>0.91</v>
      </c>
      <c r="AC39" s="8">
        <v>18.47</v>
      </c>
      <c r="AD39" s="8">
        <v>0.21</v>
      </c>
      <c r="AE39" s="8">
        <v>0.74850593554407319</v>
      </c>
      <c r="AF39" s="8">
        <v>2.1041365993679793</v>
      </c>
      <c r="AG39" s="8">
        <v>4.0209082462250381</v>
      </c>
      <c r="AH39" s="8">
        <v>19.102518556344847</v>
      </c>
      <c r="AI39" s="8">
        <v>2280.0100000000002</v>
      </c>
      <c r="AJ39" s="8">
        <v>107.26</v>
      </c>
    </row>
    <row r="40" spans="1:36" s="10" customFormat="1">
      <c r="A40" s="7" t="s">
        <v>28</v>
      </c>
      <c r="B40" s="7" t="s">
        <v>28</v>
      </c>
      <c r="C40" s="7">
        <v>0</v>
      </c>
      <c r="D40" s="7" t="s">
        <v>38</v>
      </c>
      <c r="E40" s="7">
        <v>86</v>
      </c>
      <c r="F40" s="7" t="s">
        <v>24</v>
      </c>
      <c r="G40" s="7">
        <v>0.8</v>
      </c>
      <c r="H40" s="7">
        <v>9.6910013008056392E-2</v>
      </c>
      <c r="I40" s="7">
        <v>23.56</v>
      </c>
      <c r="J40" s="7">
        <v>2786</v>
      </c>
      <c r="K40" s="7">
        <v>529</v>
      </c>
      <c r="L40" s="7">
        <v>11.7</v>
      </c>
      <c r="M40" s="8">
        <v>35.4</v>
      </c>
      <c r="N40" s="8">
        <v>12.26</v>
      </c>
      <c r="O40" s="8">
        <v>3.0913779126290137</v>
      </c>
      <c r="P40" s="8">
        <v>12.193431708441798</v>
      </c>
      <c r="Q40" s="8">
        <v>1.31</v>
      </c>
      <c r="R40" s="8">
        <v>0.94</v>
      </c>
      <c r="S40" s="8">
        <v>162.77000000000001</v>
      </c>
      <c r="T40" s="8">
        <v>0.31688847548502963</v>
      </c>
      <c r="U40" s="8">
        <v>776.58</v>
      </c>
      <c r="V40" s="8">
        <v>49.75</v>
      </c>
      <c r="W40" s="8">
        <v>8.76</v>
      </c>
      <c r="X40" s="8">
        <v>3.63</v>
      </c>
      <c r="Y40" s="8">
        <v>11.03</v>
      </c>
      <c r="Z40" s="8">
        <v>3.789152708478738</v>
      </c>
      <c r="AA40" s="8">
        <v>38.75</v>
      </c>
      <c r="AB40" s="8">
        <v>13.183621977286293</v>
      </c>
      <c r="AC40" s="8">
        <v>42.54</v>
      </c>
      <c r="AD40" s="8">
        <v>1.1552410644211815</v>
      </c>
      <c r="AE40" s="8">
        <v>0.56999999999999995</v>
      </c>
      <c r="AF40" s="8">
        <v>2.1041365993679793</v>
      </c>
      <c r="AG40" s="8">
        <v>4.1980937558729989</v>
      </c>
      <c r="AH40" s="8">
        <v>26.15058275541708</v>
      </c>
      <c r="AI40" s="8">
        <v>2605.77</v>
      </c>
      <c r="AJ40" s="8">
        <v>374.9</v>
      </c>
    </row>
    <row r="41" spans="1:36" s="10" customFormat="1">
      <c r="A41" s="7" t="s">
        <v>28</v>
      </c>
      <c r="B41" s="7" t="s">
        <v>28</v>
      </c>
      <c r="C41" s="7">
        <v>0</v>
      </c>
      <c r="D41" s="7" t="s">
        <v>38</v>
      </c>
      <c r="E41" s="7">
        <v>82</v>
      </c>
      <c r="F41" s="7" t="s">
        <v>24</v>
      </c>
      <c r="G41" s="7">
        <v>0.5</v>
      </c>
      <c r="H41" s="7">
        <v>0.3010299956639812</v>
      </c>
      <c r="I41" s="7">
        <v>23.32</v>
      </c>
      <c r="J41" s="7">
        <v>591</v>
      </c>
      <c r="K41" s="7">
        <v>547</v>
      </c>
      <c r="L41" s="7">
        <v>14</v>
      </c>
      <c r="M41" s="8">
        <v>41.59</v>
      </c>
      <c r="N41" s="8">
        <v>22.77</v>
      </c>
      <c r="O41" s="8">
        <v>7.0981152371085727</v>
      </c>
      <c r="P41" s="8">
        <v>13.61</v>
      </c>
      <c r="Q41" s="8">
        <v>2.2799999999999998</v>
      </c>
      <c r="R41" s="8">
        <v>0.02</v>
      </c>
      <c r="S41" s="8">
        <v>480.8</v>
      </c>
      <c r="T41" s="8">
        <v>0.62874874188491958</v>
      </c>
      <c r="U41" s="8">
        <v>555.23</v>
      </c>
      <c r="V41" s="8">
        <v>53.39</v>
      </c>
      <c r="W41" s="8">
        <v>9.61</v>
      </c>
      <c r="X41" s="8">
        <v>2.83</v>
      </c>
      <c r="Y41" s="8">
        <v>56.9</v>
      </c>
      <c r="Z41" s="8">
        <v>6.459698568435851E-2</v>
      </c>
      <c r="AA41" s="8">
        <v>24.95</v>
      </c>
      <c r="AB41" s="8">
        <v>13.183621977286293</v>
      </c>
      <c r="AC41" s="8">
        <v>39.06</v>
      </c>
      <c r="AD41" s="8">
        <v>2.44</v>
      </c>
      <c r="AE41" s="8">
        <v>3.01</v>
      </c>
      <c r="AF41" s="8">
        <v>1.7688832055179342</v>
      </c>
      <c r="AG41" s="8">
        <v>4.1980937558729989</v>
      </c>
      <c r="AH41" s="8">
        <v>24.922572251427368</v>
      </c>
      <c r="AI41" s="8">
        <v>5553.71</v>
      </c>
      <c r="AJ41" s="8">
        <v>450.13</v>
      </c>
    </row>
    <row r="42" spans="1:36" s="10" customFormat="1">
      <c r="A42" s="7" t="s">
        <v>28</v>
      </c>
      <c r="B42" s="7" t="s">
        <v>28</v>
      </c>
      <c r="C42" s="7">
        <v>0</v>
      </c>
      <c r="D42" s="7" t="s">
        <v>38</v>
      </c>
      <c r="E42" s="7">
        <v>66</v>
      </c>
      <c r="F42" s="7" t="s">
        <v>24</v>
      </c>
      <c r="G42" s="7">
        <v>1.1000000000000001</v>
      </c>
      <c r="H42" s="7">
        <v>-4.1392685158225077E-2</v>
      </c>
      <c r="I42" s="7">
        <v>22.24</v>
      </c>
      <c r="J42" s="7">
        <v>2066</v>
      </c>
      <c r="K42" s="7">
        <v>533</v>
      </c>
      <c r="L42" s="7">
        <v>18.3</v>
      </c>
      <c r="M42" s="8">
        <v>35.4</v>
      </c>
      <c r="N42" s="8">
        <v>28.99</v>
      </c>
      <c r="O42" s="8">
        <v>5.3227691279175815</v>
      </c>
      <c r="P42" s="8">
        <v>12.193431708441798</v>
      </c>
      <c r="Q42" s="8">
        <v>4.2699999999999996</v>
      </c>
      <c r="R42" s="8">
        <v>1.62</v>
      </c>
      <c r="S42" s="8">
        <v>251.94</v>
      </c>
      <c r="T42" s="8">
        <v>0.5767685877654003</v>
      </c>
      <c r="U42" s="8">
        <v>809.99</v>
      </c>
      <c r="V42" s="8">
        <v>39.729999999999997</v>
      </c>
      <c r="W42" s="8">
        <v>6.54</v>
      </c>
      <c r="X42" s="8">
        <v>2.02</v>
      </c>
      <c r="Y42" s="8">
        <v>18.98</v>
      </c>
      <c r="Z42" s="8">
        <v>4.088853354642449</v>
      </c>
      <c r="AA42" s="8">
        <v>10.61</v>
      </c>
      <c r="AB42" s="8">
        <v>10.424475361688792</v>
      </c>
      <c r="AC42" s="8">
        <v>13.5</v>
      </c>
      <c r="AD42" s="8">
        <v>2.65</v>
      </c>
      <c r="AE42" s="8">
        <v>0.56999999999999995</v>
      </c>
      <c r="AF42" s="8">
        <v>1.4334214607602003</v>
      </c>
      <c r="AG42" s="8">
        <v>4.3733154856998606</v>
      </c>
      <c r="AH42" s="8">
        <v>19.102518556344847</v>
      </c>
      <c r="AI42" s="8">
        <v>3582.19</v>
      </c>
      <c r="AJ42" s="8">
        <v>323.24</v>
      </c>
    </row>
    <row r="43" spans="1:36" s="10" customFormat="1">
      <c r="A43" s="7" t="s">
        <v>28</v>
      </c>
      <c r="B43" s="7" t="s">
        <v>28</v>
      </c>
      <c r="C43" s="7">
        <v>0</v>
      </c>
      <c r="D43" s="7" t="s">
        <v>38</v>
      </c>
      <c r="E43" s="7">
        <v>66</v>
      </c>
      <c r="F43" s="7" t="s">
        <v>24</v>
      </c>
      <c r="G43" s="7">
        <v>0.59999999999999987</v>
      </c>
      <c r="H43" s="7">
        <v>0.22184874961635639</v>
      </c>
      <c r="I43" s="7">
        <v>23.95</v>
      </c>
      <c r="J43" s="7">
        <v>2262</v>
      </c>
      <c r="K43" s="7">
        <v>533</v>
      </c>
      <c r="L43" s="7">
        <v>15</v>
      </c>
      <c r="M43" s="8">
        <v>12.33</v>
      </c>
      <c r="N43" s="8">
        <v>25.29</v>
      </c>
      <c r="O43" s="8">
        <v>6.2115199344673329</v>
      </c>
      <c r="P43" s="8">
        <v>8.8800000000000008</v>
      </c>
      <c r="Q43" s="8">
        <v>4.2699999999999996</v>
      </c>
      <c r="R43" s="8">
        <v>0.94</v>
      </c>
      <c r="S43" s="8">
        <v>209.36</v>
      </c>
      <c r="T43" s="8">
        <v>0.49880093903266243</v>
      </c>
      <c r="U43" s="8">
        <v>485.99</v>
      </c>
      <c r="V43" s="8">
        <v>27.57</v>
      </c>
      <c r="W43" s="8">
        <v>6.81</v>
      </c>
      <c r="X43" s="8">
        <v>2.02</v>
      </c>
      <c r="Y43" s="8">
        <v>40.42</v>
      </c>
      <c r="Z43" s="8">
        <v>3.0793005527525277</v>
      </c>
      <c r="AA43" s="8">
        <v>23.25</v>
      </c>
      <c r="AB43" s="8">
        <v>13.183621977286293</v>
      </c>
      <c r="AC43" s="8">
        <v>50.78</v>
      </c>
      <c r="AD43" s="8">
        <v>1.32</v>
      </c>
      <c r="AE43" s="8">
        <v>0.25</v>
      </c>
      <c r="AF43" s="8">
        <v>1.4334214607602003</v>
      </c>
      <c r="AG43" s="8">
        <v>4.0209082462250381</v>
      </c>
      <c r="AH43" s="8">
        <v>24.39563903719332</v>
      </c>
      <c r="AI43" s="8">
        <v>2692.78</v>
      </c>
      <c r="AJ43" s="8">
        <v>439.08</v>
      </c>
    </row>
    <row r="44" spans="1:36" s="10" customFormat="1">
      <c r="A44" s="7" t="s">
        <v>28</v>
      </c>
      <c r="B44" s="7" t="s">
        <v>28</v>
      </c>
      <c r="C44" s="7">
        <v>0</v>
      </c>
      <c r="D44" s="7" t="s">
        <v>38</v>
      </c>
      <c r="E44" s="7">
        <v>70</v>
      </c>
      <c r="F44" s="7" t="s">
        <v>24</v>
      </c>
      <c r="G44" s="7">
        <v>0.7</v>
      </c>
      <c r="H44" s="7">
        <v>0.15490195998574319</v>
      </c>
      <c r="I44" s="7">
        <v>26.58</v>
      </c>
      <c r="J44" s="7">
        <v>2525</v>
      </c>
      <c r="K44" s="7">
        <v>519</v>
      </c>
      <c r="L44" s="7">
        <v>14.7</v>
      </c>
      <c r="M44" s="8">
        <v>68.180000000000007</v>
      </c>
      <c r="N44" s="8">
        <v>311.95999999999998</v>
      </c>
      <c r="O44" s="8">
        <v>38.799999999999997</v>
      </c>
      <c r="P44" s="8">
        <v>4186.8027622847603</v>
      </c>
      <c r="Q44" s="8">
        <v>28.33</v>
      </c>
      <c r="R44" s="8">
        <v>8.4600000000000009</v>
      </c>
      <c r="S44" s="8">
        <v>151.88</v>
      </c>
      <c r="T44" s="8">
        <v>1.6686411739756295</v>
      </c>
      <c r="U44" s="8">
        <v>18748.02</v>
      </c>
      <c r="V44" s="8">
        <v>181.2</v>
      </c>
      <c r="W44" s="8">
        <v>470.98</v>
      </c>
      <c r="X44" s="8">
        <v>6.77</v>
      </c>
      <c r="Y44" s="8">
        <v>69.540000000000006</v>
      </c>
      <c r="Z44" s="8">
        <v>9.49</v>
      </c>
      <c r="AA44" s="8">
        <v>8112.99</v>
      </c>
      <c r="AB44" s="8">
        <v>402.03</v>
      </c>
      <c r="AC44" s="8">
        <v>11.02</v>
      </c>
      <c r="AD44" s="8">
        <v>13.23</v>
      </c>
      <c r="AE44" s="8">
        <v>2.4</v>
      </c>
      <c r="AF44" s="8">
        <v>0.37</v>
      </c>
      <c r="AG44" s="8">
        <v>4.0209082462250381</v>
      </c>
      <c r="AH44" s="8">
        <v>124.60713295255383</v>
      </c>
      <c r="AI44" s="8">
        <v>7933.25</v>
      </c>
      <c r="AJ44" s="8">
        <v>1571.31</v>
      </c>
    </row>
    <row r="45" spans="1:36" s="10" customFormat="1">
      <c r="A45" s="7" t="s">
        <v>28</v>
      </c>
      <c r="B45" s="7" t="s">
        <v>28</v>
      </c>
      <c r="C45" s="7">
        <v>0</v>
      </c>
      <c r="D45" s="7" t="s">
        <v>38</v>
      </c>
      <c r="E45" s="7">
        <v>88</v>
      </c>
      <c r="F45" s="7" t="s">
        <v>25</v>
      </c>
      <c r="G45" s="7">
        <v>0.7</v>
      </c>
      <c r="H45" s="7">
        <v>0.15490195998574319</v>
      </c>
      <c r="I45" s="7">
        <v>24.27</v>
      </c>
      <c r="J45" s="7">
        <v>2762</v>
      </c>
      <c r="K45" s="7">
        <v>530</v>
      </c>
      <c r="L45" s="7">
        <v>10.3</v>
      </c>
      <c r="M45" s="8">
        <v>58.2</v>
      </c>
      <c r="N45" s="8">
        <v>8.23</v>
      </c>
      <c r="O45" s="8">
        <v>5.5896214536431899</v>
      </c>
      <c r="P45" s="8">
        <v>11.395080511698387</v>
      </c>
      <c r="Q45" s="8">
        <v>1.31</v>
      </c>
      <c r="R45" s="8">
        <v>0.02</v>
      </c>
      <c r="S45" s="8">
        <v>212.23</v>
      </c>
      <c r="T45" s="8">
        <v>0.36886174374376424</v>
      </c>
      <c r="U45" s="8">
        <v>1316.88</v>
      </c>
      <c r="V45" s="8">
        <v>53.39</v>
      </c>
      <c r="W45" s="8">
        <v>23.6</v>
      </c>
      <c r="X45" s="8">
        <v>4.42</v>
      </c>
      <c r="Y45" s="8">
        <v>40.42</v>
      </c>
      <c r="Z45" s="8">
        <v>4.2300000000000004</v>
      </c>
      <c r="AA45" s="8">
        <v>20.75</v>
      </c>
      <c r="AB45" s="8">
        <v>13.183621977286293</v>
      </c>
      <c r="AC45" s="8">
        <v>30.33</v>
      </c>
      <c r="AD45" s="8">
        <v>1.2457820776498689</v>
      </c>
      <c r="AE45" s="8">
        <v>1.8</v>
      </c>
      <c r="AF45" s="8">
        <v>2.4391821607782802</v>
      </c>
      <c r="AG45" s="8">
        <v>4.0209082462250381</v>
      </c>
      <c r="AH45" s="8">
        <v>24.39563903719332</v>
      </c>
      <c r="AI45" s="8">
        <v>2004.38</v>
      </c>
      <c r="AJ45" s="8">
        <v>405.89</v>
      </c>
    </row>
    <row r="46" spans="1:36" s="10" customFormat="1">
      <c r="A46" s="7" t="s">
        <v>28</v>
      </c>
      <c r="B46" s="7" t="s">
        <v>28</v>
      </c>
      <c r="C46" s="7">
        <v>0</v>
      </c>
      <c r="D46" s="7" t="s">
        <v>38</v>
      </c>
      <c r="E46" s="7">
        <v>64</v>
      </c>
      <c r="F46" s="7" t="s">
        <v>25</v>
      </c>
      <c r="G46" s="7">
        <v>0.89999999999999991</v>
      </c>
      <c r="H46" s="7">
        <v>4.5757490560675115E-2</v>
      </c>
      <c r="I46" s="7">
        <v>25.4</v>
      </c>
      <c r="J46" s="7">
        <v>2369</v>
      </c>
      <c r="K46" s="7">
        <v>529</v>
      </c>
      <c r="L46" s="7">
        <v>17</v>
      </c>
      <c r="M46" s="8">
        <v>58.2</v>
      </c>
      <c r="N46" s="8">
        <v>16.489999999999998</v>
      </c>
      <c r="O46" s="8">
        <v>6.6550862318523514</v>
      </c>
      <c r="P46" s="8">
        <v>11.36</v>
      </c>
      <c r="Q46" s="8">
        <v>3.16</v>
      </c>
      <c r="R46" s="8">
        <v>0.94</v>
      </c>
      <c r="S46" s="8">
        <v>141.9</v>
      </c>
      <c r="T46" s="8">
        <v>0.49880093903266243</v>
      </c>
      <c r="U46" s="8">
        <v>949.23</v>
      </c>
      <c r="V46" s="8">
        <v>43.93</v>
      </c>
      <c r="W46" s="8">
        <v>5.3</v>
      </c>
      <c r="X46" s="8">
        <v>0.35</v>
      </c>
      <c r="Y46" s="8">
        <v>33.53</v>
      </c>
      <c r="Z46" s="8">
        <v>1.7177001342379734</v>
      </c>
      <c r="AA46" s="8">
        <v>285.48</v>
      </c>
      <c r="AB46" s="8">
        <v>3.87</v>
      </c>
      <c r="AC46" s="8">
        <v>59.68</v>
      </c>
      <c r="AD46" s="8">
        <v>1.07</v>
      </c>
      <c r="AE46" s="8">
        <v>0.53861297710841216</v>
      </c>
      <c r="AF46" s="8">
        <v>1.7688832055179342</v>
      </c>
      <c r="AG46" s="8">
        <v>3.9494545949647026</v>
      </c>
      <c r="AH46" s="8">
        <v>24.39563903719332</v>
      </c>
      <c r="AI46" s="8">
        <v>2310.09</v>
      </c>
      <c r="AJ46" s="8">
        <v>822.72</v>
      </c>
    </row>
    <row r="47" spans="1:36" s="10" customFormat="1">
      <c r="A47" s="7" t="s">
        <v>28</v>
      </c>
      <c r="B47" s="7" t="s">
        <v>28</v>
      </c>
      <c r="C47" s="7">
        <v>0</v>
      </c>
      <c r="D47" s="7" t="s">
        <v>38</v>
      </c>
      <c r="E47" s="7">
        <v>60</v>
      </c>
      <c r="F47" s="7" t="s">
        <v>24</v>
      </c>
      <c r="G47" s="7">
        <v>0.1</v>
      </c>
      <c r="H47" s="7">
        <v>1</v>
      </c>
      <c r="I47" s="7">
        <v>25.22</v>
      </c>
      <c r="J47" s="7">
        <v>2688</v>
      </c>
      <c r="K47" s="7">
        <v>535</v>
      </c>
      <c r="L47" s="7">
        <v>13</v>
      </c>
      <c r="M47" s="8">
        <v>35.4</v>
      </c>
      <c r="N47" s="8">
        <v>15.01</v>
      </c>
      <c r="O47" s="8">
        <v>3.3598670402288349</v>
      </c>
      <c r="P47" s="8">
        <v>5.4890681192666539</v>
      </c>
      <c r="Q47" s="8">
        <v>3.7720029391076082</v>
      </c>
      <c r="R47" s="8">
        <v>0.94</v>
      </c>
      <c r="S47" s="8">
        <v>160.79</v>
      </c>
      <c r="T47" s="8">
        <v>0.23893115487589967</v>
      </c>
      <c r="U47" s="8">
        <v>654.25</v>
      </c>
      <c r="V47" s="8">
        <v>18.079999999999998</v>
      </c>
      <c r="W47" s="8">
        <v>9.36</v>
      </c>
      <c r="X47" s="8">
        <v>0.78</v>
      </c>
      <c r="Y47" s="8">
        <v>11.03</v>
      </c>
      <c r="Z47" s="8">
        <v>0.62648293027140423</v>
      </c>
      <c r="AA47" s="8">
        <v>51.2</v>
      </c>
      <c r="AB47" s="8">
        <v>11.804153514624204</v>
      </c>
      <c r="AC47" s="8">
        <v>1.22</v>
      </c>
      <c r="AD47" s="8">
        <v>1.2457820776498689</v>
      </c>
      <c r="AE47" s="8">
        <v>1.2776170465798826</v>
      </c>
      <c r="AF47" s="8">
        <v>1.4334214607602003</v>
      </c>
      <c r="AG47" s="8">
        <v>4.1980937558729989</v>
      </c>
      <c r="AH47" s="8">
        <v>24.39563903719332</v>
      </c>
      <c r="AI47" s="8">
        <v>1686.18</v>
      </c>
      <c r="AJ47" s="8">
        <v>76.63</v>
      </c>
    </row>
    <row r="48" spans="1:36" s="10" customFormat="1">
      <c r="A48" s="7" t="s">
        <v>28</v>
      </c>
      <c r="B48" s="7" t="s">
        <v>28</v>
      </c>
      <c r="C48" s="7">
        <v>0</v>
      </c>
      <c r="D48" s="7" t="s">
        <v>38</v>
      </c>
      <c r="E48" s="7">
        <v>69</v>
      </c>
      <c r="F48" s="7" t="s">
        <v>25</v>
      </c>
      <c r="G48" s="7">
        <v>1.2</v>
      </c>
      <c r="H48" s="7">
        <v>-7.9181246047624818E-2</v>
      </c>
      <c r="I48" s="7">
        <v>26.16</v>
      </c>
      <c r="J48" s="7">
        <v>2457</v>
      </c>
      <c r="K48" s="7">
        <v>508</v>
      </c>
      <c r="L48" s="7">
        <v>24.3</v>
      </c>
      <c r="M48" s="8">
        <v>21.23</v>
      </c>
      <c r="N48" s="8">
        <v>10.11</v>
      </c>
      <c r="O48" s="8">
        <v>3.5387499378400094</v>
      </c>
      <c r="P48" s="8">
        <v>9.2987449300940277</v>
      </c>
      <c r="Q48" s="8">
        <v>0.96</v>
      </c>
      <c r="R48" s="8">
        <v>1.7830216591385977</v>
      </c>
      <c r="S48" s="8">
        <v>179.43</v>
      </c>
      <c r="T48" s="8">
        <v>0.36886174374376424</v>
      </c>
      <c r="U48" s="8">
        <v>456.11</v>
      </c>
      <c r="V48" s="8">
        <v>43.93</v>
      </c>
      <c r="W48" s="8">
        <v>12.29</v>
      </c>
      <c r="X48" s="8">
        <v>1.2</v>
      </c>
      <c r="Y48" s="8">
        <v>1.83</v>
      </c>
      <c r="Z48" s="8">
        <v>1.5027183714256502</v>
      </c>
      <c r="AA48" s="8">
        <v>5.4</v>
      </c>
      <c r="AB48" s="8">
        <v>14.562880983514106</v>
      </c>
      <c r="AC48" s="8">
        <v>25.75</v>
      </c>
      <c r="AD48" s="8">
        <v>1.1552410644211815</v>
      </c>
      <c r="AE48" s="8">
        <v>1.2776170465798826</v>
      </c>
      <c r="AF48" s="8">
        <v>1.7688832055179342</v>
      </c>
      <c r="AG48" s="8">
        <v>4.1980937558729989</v>
      </c>
      <c r="AH48" s="8">
        <v>28.775394064219039</v>
      </c>
      <c r="AI48" s="8">
        <v>2663.86</v>
      </c>
      <c r="AJ48" s="8">
        <v>261.08999999999997</v>
      </c>
    </row>
    <row r="49" spans="1:36" s="10" customFormat="1">
      <c r="A49" s="7" t="s">
        <v>28</v>
      </c>
      <c r="B49" s="7" t="s">
        <v>28</v>
      </c>
      <c r="C49" s="7">
        <v>0</v>
      </c>
      <c r="D49" s="7" t="s">
        <v>38</v>
      </c>
      <c r="E49" s="7">
        <v>67</v>
      </c>
      <c r="F49" s="7" t="s">
        <v>24</v>
      </c>
      <c r="G49" s="7">
        <v>14.3</v>
      </c>
      <c r="H49" s="7">
        <v>-1.1553360374650619</v>
      </c>
      <c r="I49" s="7">
        <v>24.87</v>
      </c>
      <c r="J49" s="7">
        <v>2577</v>
      </c>
      <c r="K49" s="7">
        <v>524</v>
      </c>
      <c r="L49" s="7">
        <v>14.3</v>
      </c>
      <c r="M49" s="8">
        <v>47.4</v>
      </c>
      <c r="N49" s="8">
        <v>20.66</v>
      </c>
      <c r="O49" s="8">
        <v>3.9855734520131136</v>
      </c>
      <c r="P49" s="8">
        <v>8.8800000000000008</v>
      </c>
      <c r="Q49" s="8">
        <v>3.72</v>
      </c>
      <c r="R49" s="8">
        <v>0.94</v>
      </c>
      <c r="S49" s="8">
        <v>166.7</v>
      </c>
      <c r="T49" s="8">
        <v>0.49880093903266243</v>
      </c>
      <c r="U49" s="8">
        <v>688.52</v>
      </c>
      <c r="V49" s="8">
        <v>45.92</v>
      </c>
      <c r="W49" s="8">
        <v>5.68</v>
      </c>
      <c r="X49" s="8">
        <v>2.4300000000000002</v>
      </c>
      <c r="Y49" s="8">
        <v>33.53</v>
      </c>
      <c r="Z49" s="8">
        <v>1.1772601636741504</v>
      </c>
      <c r="AA49" s="8">
        <v>5.4</v>
      </c>
      <c r="AB49" s="8">
        <v>14.562880983514106</v>
      </c>
      <c r="AC49" s="8">
        <v>31.41</v>
      </c>
      <c r="AD49" s="8">
        <v>1.32</v>
      </c>
      <c r="AE49" s="8">
        <v>0.56999999999999995</v>
      </c>
      <c r="AF49" s="8">
        <v>1.4334214607602003</v>
      </c>
      <c r="AG49" s="8">
        <v>4.303454483352275</v>
      </c>
      <c r="AH49" s="8">
        <v>27.551567483362284</v>
      </c>
      <c r="AI49" s="8">
        <v>2310.09</v>
      </c>
      <c r="AJ49" s="8">
        <v>1020.23</v>
      </c>
    </row>
    <row r="50" spans="1:36" s="10" customFormat="1">
      <c r="A50" s="7" t="s">
        <v>28</v>
      </c>
      <c r="B50" s="7" t="s">
        <v>28</v>
      </c>
      <c r="C50" s="7">
        <v>0</v>
      </c>
      <c r="D50" s="7" t="s">
        <v>38</v>
      </c>
      <c r="E50" s="7">
        <v>73</v>
      </c>
      <c r="F50" s="7" t="s">
        <v>25</v>
      </c>
      <c r="G50" s="7">
        <v>0.45</v>
      </c>
      <c r="H50" s="7">
        <v>0.34678748622465633</v>
      </c>
      <c r="I50" s="7">
        <v>23.59</v>
      </c>
      <c r="J50" s="7">
        <v>3058</v>
      </c>
      <c r="K50" s="7">
        <v>599</v>
      </c>
      <c r="L50" s="7">
        <v>14.7</v>
      </c>
      <c r="M50" s="8">
        <v>41.59</v>
      </c>
      <c r="N50" s="8">
        <v>43.14</v>
      </c>
      <c r="O50" s="8">
        <v>7.0981152371085727</v>
      </c>
      <c r="P50" s="8">
        <v>5.4890681192666539</v>
      </c>
      <c r="Q50" s="8">
        <v>4.8</v>
      </c>
      <c r="R50" s="8">
        <v>0.81661979555585162</v>
      </c>
      <c r="S50" s="8">
        <v>174.55</v>
      </c>
      <c r="T50" s="8">
        <v>0.36886174374376424</v>
      </c>
      <c r="U50" s="8">
        <v>1869.48</v>
      </c>
      <c r="V50" s="8">
        <v>53.39</v>
      </c>
      <c r="W50" s="8">
        <v>16.489999999999998</v>
      </c>
      <c r="X50" s="8">
        <v>0.35</v>
      </c>
      <c r="Y50" s="8">
        <v>18.98</v>
      </c>
      <c r="Z50" s="8">
        <v>2.7703001304585997</v>
      </c>
      <c r="AA50" s="8">
        <v>21.36</v>
      </c>
      <c r="AB50" s="8">
        <v>3.87</v>
      </c>
      <c r="AC50" s="8">
        <v>5.42</v>
      </c>
      <c r="AD50" s="8">
        <v>2.54</v>
      </c>
      <c r="AE50" s="8">
        <v>1.8</v>
      </c>
      <c r="AF50" s="8">
        <v>1.4334214607602003</v>
      </c>
      <c r="AG50" s="8">
        <v>4.1980937558729989</v>
      </c>
      <c r="AH50" s="8">
        <v>75.919241396127092</v>
      </c>
      <c r="AI50" s="8">
        <v>2663.86</v>
      </c>
      <c r="AJ50" s="8">
        <v>71.790000000000006</v>
      </c>
    </row>
    <row r="51" spans="1:36" s="10" customFormat="1">
      <c r="A51" s="7" t="s">
        <v>28</v>
      </c>
      <c r="B51" s="7" t="s">
        <v>28</v>
      </c>
      <c r="C51" s="7">
        <v>0</v>
      </c>
      <c r="D51" s="7" t="s">
        <v>38</v>
      </c>
      <c r="E51" s="7">
        <v>70</v>
      </c>
      <c r="F51" s="7" t="s">
        <v>24</v>
      </c>
      <c r="G51" s="7">
        <v>0.3</v>
      </c>
      <c r="H51" s="7">
        <v>0.52287874528033762</v>
      </c>
      <c r="I51" s="7">
        <v>22.87</v>
      </c>
      <c r="J51" s="7">
        <v>2646</v>
      </c>
      <c r="K51" s="7">
        <v>508</v>
      </c>
      <c r="L51" s="7">
        <v>13.3</v>
      </c>
      <c r="M51" s="8">
        <v>47.4</v>
      </c>
      <c r="N51" s="8">
        <v>22.91</v>
      </c>
      <c r="O51" s="8">
        <v>3.3598670402288349</v>
      </c>
      <c r="P51" s="8">
        <v>10.156494357476548</v>
      </c>
      <c r="Q51" s="8">
        <v>4.54</v>
      </c>
      <c r="R51" s="8">
        <v>0.02</v>
      </c>
      <c r="S51" s="8">
        <v>282.63</v>
      </c>
      <c r="T51" s="8">
        <v>0.18696132887635031</v>
      </c>
      <c r="U51" s="8">
        <v>667.35</v>
      </c>
      <c r="V51" s="8">
        <v>37.520000000000003</v>
      </c>
      <c r="W51" s="8">
        <v>7.84</v>
      </c>
      <c r="X51" s="8">
        <v>2.83</v>
      </c>
      <c r="Y51" s="8">
        <v>18.98</v>
      </c>
      <c r="Z51" s="8">
        <v>4.2872204903106717</v>
      </c>
      <c r="AA51" s="8">
        <v>4</v>
      </c>
      <c r="AB51" s="8">
        <v>0.91</v>
      </c>
      <c r="AC51" s="8">
        <v>61.8</v>
      </c>
      <c r="AD51" s="8">
        <v>0.21</v>
      </c>
      <c r="AE51" s="8">
        <v>0.74850593554407319</v>
      </c>
      <c r="AF51" s="8">
        <v>1.4334214607602003</v>
      </c>
      <c r="AG51" s="8">
        <v>4.0209082462250381</v>
      </c>
      <c r="AH51" s="8">
        <v>19.102518556344847</v>
      </c>
      <c r="AI51" s="8">
        <v>1686.18</v>
      </c>
      <c r="AJ51" s="8">
        <v>307.77</v>
      </c>
    </row>
    <row r="52" spans="1:36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</row>
  </sheetData>
  <phoneticPr fontId="3"/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0-10-19T00:33:26Z</dcterms:created>
  <dcterms:modified xsi:type="dcterms:W3CDTF">2021-05-24T03:13:20Z</dcterms:modified>
</cp:coreProperties>
</file>